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ngkai/Dropbox (Scripps Research)/Williamson Lab/Paper_Kai/deaD/Nat Comm/20230622-resubmission/"/>
    </mc:Choice>
  </mc:AlternateContent>
  <xr:revisionPtr revIDLastSave="0" documentId="8_{0EDF13EB-C5CB-D843-B75E-BD365E855170}" xr6:coauthVersionLast="47" xr6:coauthVersionMax="47" xr10:uidLastSave="{00000000-0000-0000-0000-000000000000}"/>
  <bookViews>
    <workbookView xWindow="0" yWindow="0" windowWidth="28800" windowHeight="18000" xr2:uid="{2D26ACF5-FEAE-F246-98BC-835BBDB34593}"/>
  </bookViews>
  <sheets>
    <sheet name="Table S4" sheetId="1" r:id="rId1"/>
    <sheet name="23S rRNA modification" sheetId="2" r:id="rId2"/>
    <sheet name="SWATH - RL protein composi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0" i="2" l="1"/>
  <c r="G20" i="2"/>
  <c r="F20" i="2"/>
  <c r="E20" i="2"/>
  <c r="H19" i="2"/>
  <c r="G19" i="2"/>
  <c r="F19" i="2"/>
  <c r="E19" i="2"/>
  <c r="H18" i="2"/>
  <c r="G18" i="2"/>
  <c r="F18" i="2"/>
  <c r="E18" i="2"/>
</calcChain>
</file>

<file path=xl/sharedStrings.xml><?xml version="1.0" encoding="utf-8"?>
<sst xmlns="http://schemas.openxmlformats.org/spreadsheetml/2006/main" count="1162" uniqueCount="591">
  <si>
    <t>jid</t>
  </si>
  <si>
    <t xml:space="preserve"> job_type</t>
  </si>
  <si>
    <t xml:space="preserve"> parents</t>
  </si>
  <si>
    <t xml:space="preserve"> children</t>
  </si>
  <si>
    <t xml:space="preserve"> particle_num</t>
  </si>
  <si>
    <t xml:space="preserve"> particle_num_c1</t>
  </si>
  <si>
    <t xml:space="preserve"> particle_num_c2</t>
  </si>
  <si>
    <t xml:space="preserve"> particle_num_c3</t>
  </si>
  <si>
    <t xml:space="preserve"> particle_num_c4</t>
  </si>
  <si>
    <t xml:space="preserve"> particle_num_c5</t>
  </si>
  <si>
    <t xml:space="preserve"> </t>
  </si>
  <si>
    <t>J114</t>
  </si>
  <si>
    <t xml:space="preserve"> homo_abinit</t>
  </si>
  <si>
    <t xml:space="preserve"> J112</t>
  </si>
  <si>
    <t xml:space="preserve"> J117 J147 J149 J148</t>
  </si>
  <si>
    <t>J116</t>
  </si>
  <si>
    <t xml:space="preserve"> J115</t>
  </si>
  <si>
    <t>J117</t>
  </si>
  <si>
    <t xml:space="preserve"> J114</t>
  </si>
  <si>
    <t xml:space="preserve"> J120 J119</t>
  </si>
  <si>
    <t>J119</t>
  </si>
  <si>
    <t xml:space="preserve"> J117</t>
  </si>
  <si>
    <t xml:space="preserve"> J129 J123</t>
  </si>
  <si>
    <t>J120</t>
  </si>
  <si>
    <t xml:space="preserve"> J124</t>
  </si>
  <si>
    <t>J123</t>
  </si>
  <si>
    <t xml:space="preserve"> J119</t>
  </si>
  <si>
    <t xml:space="preserve"> J128 J127</t>
  </si>
  <si>
    <t>J124</t>
  </si>
  <si>
    <t xml:space="preserve"> J120</t>
  </si>
  <si>
    <t xml:space="preserve"> J125 J126</t>
  </si>
  <si>
    <t>J125</t>
  </si>
  <si>
    <t xml:space="preserve"> J132 J133</t>
  </si>
  <si>
    <t>J126</t>
  </si>
  <si>
    <t xml:space="preserve"> J134</t>
  </si>
  <si>
    <t>J127</t>
  </si>
  <si>
    <t xml:space="preserve"> J123</t>
  </si>
  <si>
    <t xml:space="preserve"> J130 J131</t>
  </si>
  <si>
    <t>J128</t>
  </si>
  <si>
    <t xml:space="preserve"> J138 J137</t>
  </si>
  <si>
    <t>J129</t>
  </si>
  <si>
    <t xml:space="preserve"> J140 J139</t>
  </si>
  <si>
    <t>J130</t>
  </si>
  <si>
    <t xml:space="preserve"> J127</t>
  </si>
  <si>
    <t xml:space="preserve"> J135 J153</t>
  </si>
  <si>
    <t>J131</t>
  </si>
  <si>
    <t xml:space="preserve"> J136</t>
  </si>
  <si>
    <t>J132</t>
  </si>
  <si>
    <t xml:space="preserve"> J125</t>
  </si>
  <si>
    <t xml:space="preserve"> J170 J169</t>
  </si>
  <si>
    <t>J133</t>
  </si>
  <si>
    <t xml:space="preserve"> J172 J171</t>
  </si>
  <si>
    <t>J134</t>
  </si>
  <si>
    <t xml:space="preserve"> J126</t>
  </si>
  <si>
    <t xml:space="preserve"> J146 J145</t>
  </si>
  <si>
    <t>J135</t>
  </si>
  <si>
    <t xml:space="preserve"> J130</t>
  </si>
  <si>
    <t xml:space="preserve"> J151 J152</t>
  </si>
  <si>
    <t>J136</t>
  </si>
  <si>
    <t xml:space="preserve"> J131</t>
  </si>
  <si>
    <t xml:space="preserve"> J142</t>
  </si>
  <si>
    <t>J137</t>
  </si>
  <si>
    <t xml:space="preserve"> J128</t>
  </si>
  <si>
    <t xml:space="preserve"> J144 J143</t>
  </si>
  <si>
    <t>J138</t>
  </si>
  <si>
    <t xml:space="preserve"> J163 J141</t>
  </si>
  <si>
    <t>J139</t>
  </si>
  <si>
    <t xml:space="preserve"> J129</t>
  </si>
  <si>
    <t xml:space="preserve"> J165 J164</t>
  </si>
  <si>
    <t>J140</t>
  </si>
  <si>
    <t xml:space="preserve"> J167 J168 J166 J202</t>
  </si>
  <si>
    <t>J141</t>
  </si>
  <si>
    <t xml:space="preserve"> J138</t>
  </si>
  <si>
    <t xml:space="preserve"> J161 J162</t>
  </si>
  <si>
    <t>J142</t>
  </si>
  <si>
    <t xml:space="preserve"> J156 J154 J155</t>
  </si>
  <si>
    <t>J143</t>
  </si>
  <si>
    <t xml:space="preserve"> J137</t>
  </si>
  <si>
    <t xml:space="preserve"> J157</t>
  </si>
  <si>
    <t>J144</t>
  </si>
  <si>
    <t xml:space="preserve"> J159 J160 J158</t>
  </si>
  <si>
    <t>J145</t>
  </si>
  <si>
    <t xml:space="preserve"> J173 J174</t>
  </si>
  <si>
    <t>J146</t>
  </si>
  <si>
    <t xml:space="preserve"> J176 J175 J177</t>
  </si>
  <si>
    <t>J147</t>
  </si>
  <si>
    <t>J148</t>
  </si>
  <si>
    <t>J149</t>
  </si>
  <si>
    <t>J178</t>
  </si>
  <si>
    <t xml:space="preserve"> J167</t>
  </si>
  <si>
    <t xml:space="preserve"> J190</t>
  </si>
  <si>
    <t>J179</t>
  </si>
  <si>
    <t xml:space="preserve"> J168</t>
  </si>
  <si>
    <t xml:space="preserve"> J191</t>
  </si>
  <si>
    <t>J180</t>
  </si>
  <si>
    <t xml:space="preserve"> J156</t>
  </si>
  <si>
    <t xml:space="preserve"> J192</t>
  </si>
  <si>
    <t>J181</t>
  </si>
  <si>
    <t xml:space="preserve"> J193</t>
  </si>
  <si>
    <t>J182</t>
  </si>
  <si>
    <t xml:space="preserve"> J155</t>
  </si>
  <si>
    <t xml:space="preserve"> J194</t>
  </si>
  <si>
    <t>J183</t>
  </si>
  <si>
    <t xml:space="preserve"> J169 J170 J171 J172 J173 J174 J175 J176</t>
  </si>
  <si>
    <t xml:space="preserve"> J195</t>
  </si>
  <si>
    <t>J184</t>
  </si>
  <si>
    <t xml:space="preserve"> J164 J165</t>
  </si>
  <si>
    <t xml:space="preserve"> J196</t>
  </si>
  <si>
    <t>J185</t>
  </si>
  <si>
    <t xml:space="preserve"> J153</t>
  </si>
  <si>
    <t xml:space="preserve"> J197</t>
  </si>
  <si>
    <t>J186</t>
  </si>
  <si>
    <t xml:space="preserve"> J198</t>
  </si>
  <si>
    <t>J187</t>
  </si>
  <si>
    <t xml:space="preserve"> J160 J163</t>
  </si>
  <si>
    <t xml:space="preserve"> J199</t>
  </si>
  <si>
    <t>J188</t>
  </si>
  <si>
    <t xml:space="preserve"> J159</t>
  </si>
  <si>
    <t xml:space="preserve"> J200</t>
  </si>
  <si>
    <t>J189</t>
  </si>
  <si>
    <t xml:space="preserve"> J157 J158</t>
  </si>
  <si>
    <t xml:space="preserve"> J201</t>
  </si>
  <si>
    <t>J203</t>
  </si>
  <si>
    <t xml:space="preserve"> J199 J201</t>
  </si>
  <si>
    <t xml:space="preserve"> J204</t>
  </si>
  <si>
    <t xml:space="preserve"> J94</t>
  </si>
  <si>
    <t xml:space="preserve"> J135 J136</t>
  </si>
  <si>
    <t xml:space="preserve"> J137 J138</t>
  </si>
  <si>
    <t xml:space="preserve"> J95</t>
  </si>
  <si>
    <t xml:space="preserve"> J147 J148</t>
  </si>
  <si>
    <t xml:space="preserve"> J96</t>
  </si>
  <si>
    <t xml:space="preserve"> J149 J150</t>
  </si>
  <si>
    <t xml:space="preserve"> J98</t>
  </si>
  <si>
    <t xml:space="preserve"> J152 J153</t>
  </si>
  <si>
    <t xml:space="preserve"> J83</t>
  </si>
  <si>
    <t xml:space="preserve"> J154 J144</t>
  </si>
  <si>
    <t xml:space="preserve"> J160 J155</t>
  </si>
  <si>
    <t xml:space="preserve"> J82</t>
  </si>
  <si>
    <t xml:space="preserve"> J158 J157</t>
  </si>
  <si>
    <t>J151</t>
  </si>
  <si>
    <t>J155</t>
  </si>
  <si>
    <t xml:space="preserve"> J164 J163</t>
  </si>
  <si>
    <t>J156</t>
  </si>
  <si>
    <t xml:space="preserve"> J87</t>
  </si>
  <si>
    <t xml:space="preserve"> J166 J165</t>
  </si>
  <si>
    <t>J272</t>
  </si>
  <si>
    <t xml:space="preserve"> J149</t>
  </si>
  <si>
    <t xml:space="preserve"> J293</t>
  </si>
  <si>
    <t>J273</t>
  </si>
  <si>
    <t xml:space="preserve"> J152 J157 J161 J162</t>
  </si>
  <si>
    <t xml:space="preserve"> J294</t>
  </si>
  <si>
    <t>J274</t>
  </si>
  <si>
    <t xml:space="preserve"> J153 J158</t>
  </si>
  <si>
    <t xml:space="preserve"> J295</t>
  </si>
  <si>
    <t>J275</t>
  </si>
  <si>
    <t xml:space="preserve"> J144 J160 J163</t>
  </si>
  <si>
    <t xml:space="preserve"> J296</t>
  </si>
  <si>
    <t>J276</t>
  </si>
  <si>
    <t xml:space="preserve"> J154</t>
  </si>
  <si>
    <t xml:space="preserve"> J297</t>
  </si>
  <si>
    <t>J277</t>
  </si>
  <si>
    <t xml:space="preserve"> J135</t>
  </si>
  <si>
    <t xml:space="preserve"> J298</t>
  </si>
  <si>
    <t>J278</t>
  </si>
  <si>
    <t xml:space="preserve"> J109</t>
  </si>
  <si>
    <t xml:space="preserve"> J299</t>
  </si>
  <si>
    <t>J279</t>
  </si>
  <si>
    <t xml:space="preserve"> J300</t>
  </si>
  <si>
    <t>J280</t>
  </si>
  <si>
    <t xml:space="preserve"> J147</t>
  </si>
  <si>
    <t xml:space="preserve"> J301</t>
  </si>
  <si>
    <t>J281</t>
  </si>
  <si>
    <t xml:space="preserve"> J125 J140 J148</t>
  </si>
  <si>
    <t xml:space="preserve"> J302</t>
  </si>
  <si>
    <t>J282</t>
  </si>
  <si>
    <t xml:space="preserve"> J303</t>
  </si>
  <si>
    <t>J283</t>
  </si>
  <si>
    <t xml:space="preserve"> J136 J137</t>
  </si>
  <si>
    <t xml:space="preserve"> J304</t>
  </si>
  <si>
    <t>J284</t>
  </si>
  <si>
    <t xml:space="preserve"> J305</t>
  </si>
  <si>
    <t>J285</t>
  </si>
  <si>
    <t xml:space="preserve"> J122 J124</t>
  </si>
  <si>
    <t xml:space="preserve"> J306</t>
  </si>
  <si>
    <t>J286</t>
  </si>
  <si>
    <t xml:space="preserve"> J307</t>
  </si>
  <si>
    <t>J287</t>
  </si>
  <si>
    <t xml:space="preserve"> J113 J118</t>
  </si>
  <si>
    <t xml:space="preserve"> J308</t>
  </si>
  <si>
    <t>J288</t>
  </si>
  <si>
    <t xml:space="preserve"> J102 J105</t>
  </si>
  <si>
    <t xml:space="preserve"> J309</t>
  </si>
  <si>
    <t>J289</t>
  </si>
  <si>
    <t xml:space="preserve"> J111</t>
  </si>
  <si>
    <t xml:space="preserve"> J310</t>
  </si>
  <si>
    <t>J290</t>
  </si>
  <si>
    <t xml:space="preserve"> J101 J106 J108 J110 J165</t>
  </si>
  <si>
    <t xml:space="preserve"> J311</t>
  </si>
  <si>
    <t>J291</t>
  </si>
  <si>
    <t xml:space="preserve"> J312 J340</t>
  </si>
  <si>
    <t>J292</t>
  </si>
  <si>
    <t xml:space="preserve"> J313</t>
  </si>
  <si>
    <t>J62</t>
  </si>
  <si>
    <t xml:space="preserve"> J61</t>
  </si>
  <si>
    <t xml:space="preserve"> J170 J169 J63 J168 J64 J171 J354</t>
  </si>
  <si>
    <t>J63</t>
  </si>
  <si>
    <t xml:space="preserve"> J62</t>
  </si>
  <si>
    <t xml:space="preserve"> J65</t>
  </si>
  <si>
    <t>J64</t>
  </si>
  <si>
    <t xml:space="preserve"> J66</t>
  </si>
  <si>
    <t>J65</t>
  </si>
  <si>
    <t xml:space="preserve"> J63</t>
  </si>
  <si>
    <t xml:space="preserve"> J67 J69 J68 J167 J271</t>
  </si>
  <si>
    <t>J66</t>
  </si>
  <si>
    <t xml:space="preserve"> J64</t>
  </si>
  <si>
    <t xml:space="preserve"> J71 J70</t>
  </si>
  <si>
    <t>J67</t>
  </si>
  <si>
    <t xml:space="preserve"> J77 J78</t>
  </si>
  <si>
    <t>J68</t>
  </si>
  <si>
    <t xml:space="preserve"> J74 J75 J76</t>
  </si>
  <si>
    <t>J69</t>
  </si>
  <si>
    <t xml:space="preserve"> J72 J73</t>
  </si>
  <si>
    <t>J70</t>
  </si>
  <si>
    <t xml:space="preserve"> J79 J80</t>
  </si>
  <si>
    <t>J71</t>
  </si>
  <si>
    <t xml:space="preserve"> J81 J82 J83</t>
  </si>
  <si>
    <t>J72</t>
  </si>
  <si>
    <t xml:space="preserve"> J69</t>
  </si>
  <si>
    <t xml:space="preserve"> J122 J123 J314</t>
  </si>
  <si>
    <t>J73</t>
  </si>
  <si>
    <t>J74</t>
  </si>
  <si>
    <t xml:space="preserve"> J68</t>
  </si>
  <si>
    <t xml:space="preserve"> J115 J116 J114</t>
  </si>
  <si>
    <t>J75</t>
  </si>
  <si>
    <t xml:space="preserve"> J89 J90</t>
  </si>
  <si>
    <t>J76</t>
  </si>
  <si>
    <t xml:space="preserve"> J92 J91 J93</t>
  </si>
  <si>
    <t>J77</t>
  </si>
  <si>
    <t xml:space="preserve"> J67</t>
  </si>
  <si>
    <t xml:space="preserve"> J84 J85 J86</t>
  </si>
  <si>
    <t>J78</t>
  </si>
  <si>
    <t xml:space="preserve"> J87 J88</t>
  </si>
  <si>
    <t>J79</t>
  </si>
  <si>
    <t xml:space="preserve"> J70</t>
  </si>
  <si>
    <t xml:space="preserve"> J93 J94</t>
  </si>
  <si>
    <t>J81</t>
  </si>
  <si>
    <t xml:space="preserve"> J71</t>
  </si>
  <si>
    <t xml:space="preserve"> J142 J143 J141</t>
  </si>
  <si>
    <t>J82</t>
  </si>
  <si>
    <t xml:space="preserve"> J98 J145 J146</t>
  </si>
  <si>
    <t>J83</t>
  </si>
  <si>
    <t xml:space="preserve"> J133 J134</t>
  </si>
  <si>
    <t>J84</t>
  </si>
  <si>
    <t xml:space="preserve"> J77</t>
  </si>
  <si>
    <t xml:space="preserve"> J99 J101 J100</t>
  </si>
  <si>
    <t>J85</t>
  </si>
  <si>
    <t xml:space="preserve"> J102 J103</t>
  </si>
  <si>
    <t>J86</t>
  </si>
  <si>
    <t xml:space="preserve"> J105 J104</t>
  </si>
  <si>
    <t>J87</t>
  </si>
  <si>
    <t xml:space="preserve"> J78</t>
  </si>
  <si>
    <t xml:space="preserve"> J107 J108 J106 J156</t>
  </si>
  <si>
    <t>J88</t>
  </si>
  <si>
    <t xml:space="preserve"> J338 J110 J109 J111</t>
  </si>
  <si>
    <t>J89</t>
  </si>
  <si>
    <t xml:space="preserve"> J75</t>
  </si>
  <si>
    <t xml:space="preserve"> J113 J112</t>
  </si>
  <si>
    <t>J90</t>
  </si>
  <si>
    <t xml:space="preserve"> J117 J118</t>
  </si>
  <si>
    <t>J91</t>
  </si>
  <si>
    <t xml:space="preserve"> J76</t>
  </si>
  <si>
    <t>J92</t>
  </si>
  <si>
    <t xml:space="preserve"> J120 J121</t>
  </si>
  <si>
    <t>J93</t>
  </si>
  <si>
    <t xml:space="preserve"> J79</t>
  </si>
  <si>
    <t>J94</t>
  </si>
  <si>
    <t xml:space="preserve"> J128 J129</t>
  </si>
  <si>
    <t>J95</t>
  </si>
  <si>
    <t xml:space="preserve"> J80</t>
  </si>
  <si>
    <t xml:space="preserve"> J130 J139</t>
  </si>
  <si>
    <t>J96</t>
  </si>
  <si>
    <t xml:space="preserve"> J131 J140</t>
  </si>
  <si>
    <t>J98</t>
  </si>
  <si>
    <t xml:space="preserve"> J132 J151</t>
  </si>
  <si>
    <t>J1767</t>
  </si>
  <si>
    <t xml:space="preserve"> J457</t>
  </si>
  <si>
    <t xml:space="preserve"> J1801</t>
  </si>
  <si>
    <t>J1768</t>
  </si>
  <si>
    <t xml:space="preserve"> J455</t>
  </si>
  <si>
    <t xml:space="preserve"> J1802</t>
  </si>
  <si>
    <t>J1769</t>
  </si>
  <si>
    <t xml:space="preserve"> J461</t>
  </si>
  <si>
    <t xml:space="preserve"> J1803</t>
  </si>
  <si>
    <t>J1770</t>
  </si>
  <si>
    <t xml:space="preserve"> J443</t>
  </si>
  <si>
    <t xml:space="preserve"> J1804</t>
  </si>
  <si>
    <t>J1771</t>
  </si>
  <si>
    <t xml:space="preserve"> J444</t>
  </si>
  <si>
    <t xml:space="preserve"> J1805</t>
  </si>
  <si>
    <t>J1772</t>
  </si>
  <si>
    <t xml:space="preserve"> J445</t>
  </si>
  <si>
    <t xml:space="preserve"> J1806</t>
  </si>
  <si>
    <t>J1773</t>
  </si>
  <si>
    <t xml:space="preserve"> J446</t>
  </si>
  <si>
    <t xml:space="preserve"> J1807</t>
  </si>
  <si>
    <t>J1774</t>
  </si>
  <si>
    <t xml:space="preserve"> J460</t>
  </si>
  <si>
    <t xml:space="preserve"> J1808</t>
  </si>
  <si>
    <t>J1775</t>
  </si>
  <si>
    <t xml:space="preserve"> J447 J448 J449 J450</t>
  </si>
  <si>
    <t xml:space="preserve"> J1809</t>
  </si>
  <si>
    <t>J1776</t>
  </si>
  <si>
    <t xml:space="preserve"> J401 J402 J408 J409</t>
  </si>
  <si>
    <t xml:space="preserve"> J1810</t>
  </si>
  <si>
    <t>J1777</t>
  </si>
  <si>
    <t xml:space="preserve"> J389 J391 J392 J394</t>
  </si>
  <si>
    <t xml:space="preserve"> J1811</t>
  </si>
  <si>
    <t>J1778</t>
  </si>
  <si>
    <t xml:space="preserve"> J396 J397 J399</t>
  </si>
  <si>
    <t xml:space="preserve"> J1812</t>
  </si>
  <si>
    <t>J1779</t>
  </si>
  <si>
    <t xml:space="preserve"> J467</t>
  </si>
  <si>
    <t xml:space="preserve"> J1813</t>
  </si>
  <si>
    <t>J1780</t>
  </si>
  <si>
    <t xml:space="preserve"> J411 J464</t>
  </si>
  <si>
    <t xml:space="preserve"> J1814</t>
  </si>
  <si>
    <t>J1781</t>
  </si>
  <si>
    <t xml:space="preserve"> J412 J413</t>
  </si>
  <si>
    <t xml:space="preserve"> J1815</t>
  </si>
  <si>
    <t>J1782</t>
  </si>
  <si>
    <t xml:space="preserve"> J414 J415 J416 J418 J419 J420 J429</t>
  </si>
  <si>
    <t xml:space="preserve"> J1816</t>
  </si>
  <si>
    <t>J1783</t>
  </si>
  <si>
    <t xml:space="preserve"> J432 J433 J435 J436 J437 J442</t>
  </si>
  <si>
    <t xml:space="preserve"> J1817</t>
  </si>
  <si>
    <t>J1784</t>
  </si>
  <si>
    <t xml:space="preserve"> J417</t>
  </si>
  <si>
    <t xml:space="preserve"> J1818</t>
  </si>
  <si>
    <t>J1785</t>
  </si>
  <si>
    <t xml:space="preserve"> J441</t>
  </si>
  <si>
    <t xml:space="preserve"> J1819</t>
  </si>
  <si>
    <t>J1786</t>
  </si>
  <si>
    <t xml:space="preserve"> J440</t>
  </si>
  <si>
    <t xml:space="preserve"> J1820</t>
  </si>
  <si>
    <t>J1787</t>
  </si>
  <si>
    <t xml:space="preserve"> J439</t>
  </si>
  <si>
    <t xml:space="preserve"> J1821</t>
  </si>
  <si>
    <t>J1788</t>
  </si>
  <si>
    <t xml:space="preserve"> J458</t>
  </si>
  <si>
    <t xml:space="preserve"> J1822</t>
  </si>
  <si>
    <t>J1789</t>
  </si>
  <si>
    <t xml:space="preserve"> J428</t>
  </si>
  <si>
    <t xml:space="preserve"> J1823</t>
  </si>
  <si>
    <t>J1790</t>
  </si>
  <si>
    <t xml:space="preserve"> J426</t>
  </si>
  <si>
    <t xml:space="preserve"> J1824</t>
  </si>
  <si>
    <t>J1791</t>
  </si>
  <si>
    <t xml:space="preserve"> J459</t>
  </si>
  <si>
    <t xml:space="preserve"> J1825</t>
  </si>
  <si>
    <t>J1792</t>
  </si>
  <si>
    <t xml:space="preserve"> J427</t>
  </si>
  <si>
    <t xml:space="preserve"> J1826</t>
  </si>
  <si>
    <t>J1793</t>
  </si>
  <si>
    <t xml:space="preserve"> J421</t>
  </si>
  <si>
    <t xml:space="preserve"> J1827</t>
  </si>
  <si>
    <t>J1794</t>
  </si>
  <si>
    <t xml:space="preserve"> J422</t>
  </si>
  <si>
    <t xml:space="preserve"> J1828</t>
  </si>
  <si>
    <t>J1795</t>
  </si>
  <si>
    <t xml:space="preserve"> J425</t>
  </si>
  <si>
    <t xml:space="preserve"> J1829</t>
  </si>
  <si>
    <t>J1796</t>
  </si>
  <si>
    <t xml:space="preserve"> J451</t>
  </si>
  <si>
    <t xml:space="preserve"> J1830</t>
  </si>
  <si>
    <t>J1797</t>
  </si>
  <si>
    <t xml:space="preserve"> J453</t>
  </si>
  <si>
    <t xml:space="preserve"> J1831</t>
  </si>
  <si>
    <t>J1798</t>
  </si>
  <si>
    <t xml:space="preserve"> J452</t>
  </si>
  <si>
    <t xml:space="preserve"> J1832</t>
  </si>
  <si>
    <t>J1799</t>
  </si>
  <si>
    <t xml:space="preserve"> J463</t>
  </si>
  <si>
    <t xml:space="preserve"> J1833</t>
  </si>
  <si>
    <t xml:space="preserve"> J81</t>
  </si>
  <si>
    <t xml:space="preserve"> J390 J389 J391</t>
  </si>
  <si>
    <t>J1834</t>
  </si>
  <si>
    <t xml:space="preserve"> J1817 J1818</t>
  </si>
  <si>
    <t xml:space="preserve"> J1835</t>
  </si>
  <si>
    <t xml:space="preserve"> J393 J392 J394</t>
  </si>
  <si>
    <t xml:space="preserve"> J321 J320</t>
  </si>
  <si>
    <t xml:space="preserve"> J322 J323</t>
  </si>
  <si>
    <t xml:space="preserve"> J324 J325</t>
  </si>
  <si>
    <t xml:space="preserve"> J463 J405</t>
  </si>
  <si>
    <t xml:space="preserve"> J309 J308</t>
  </si>
  <si>
    <t>J190</t>
  </si>
  <si>
    <t xml:space="preserve"> J310 J311</t>
  </si>
  <si>
    <t>J191</t>
  </si>
  <si>
    <t xml:space="preserve"> J84</t>
  </si>
  <si>
    <t xml:space="preserve"> J313 J312</t>
  </si>
  <si>
    <t>J192</t>
  </si>
  <si>
    <t xml:space="preserve"> J315 J314</t>
  </si>
  <si>
    <t>J193</t>
  </si>
  <si>
    <t xml:space="preserve"> J455 J457</t>
  </si>
  <si>
    <t>J194</t>
  </si>
  <si>
    <t xml:space="preserve"> J316 J317</t>
  </si>
  <si>
    <t>J195</t>
  </si>
  <si>
    <t xml:space="preserve"> J88</t>
  </si>
  <si>
    <t xml:space="preserve"> J459 J460 J458</t>
  </si>
  <si>
    <t>J196</t>
  </si>
  <si>
    <t xml:space="preserve"> J319 J318</t>
  </si>
  <si>
    <t>J23</t>
  </si>
  <si>
    <t xml:space="preserve"> J15</t>
  </si>
  <si>
    <t xml:space="preserve"> J124 J123</t>
  </si>
  <si>
    <t>J308</t>
  </si>
  <si>
    <t xml:space="preserve"> J189</t>
  </si>
  <si>
    <t xml:space="preserve"> J357 J358</t>
  </si>
  <si>
    <t>J309</t>
  </si>
  <si>
    <t xml:space="preserve"> J359 J418 J417</t>
  </si>
  <si>
    <t>J31</t>
  </si>
  <si>
    <t xml:space="preserve"> J39 J38</t>
  </si>
  <si>
    <t>J310</t>
  </si>
  <si>
    <t xml:space="preserve"> J424 J423 J360</t>
  </si>
  <si>
    <t>J311</t>
  </si>
  <si>
    <t xml:space="preserve"> J361 J362</t>
  </si>
  <si>
    <t>J312</t>
  </si>
  <si>
    <t xml:space="preserve"> J431 J432 J363</t>
  </si>
  <si>
    <t>J313</t>
  </si>
  <si>
    <t xml:space="preserve"> J365 J364</t>
  </si>
  <si>
    <t>J314</t>
  </si>
  <si>
    <t xml:space="preserve"> J438 J439 J440</t>
  </si>
  <si>
    <t>J315</t>
  </si>
  <si>
    <t xml:space="preserve"> J442 J441</t>
  </si>
  <si>
    <t>J316</t>
  </si>
  <si>
    <t xml:space="preserve"> J443 J444</t>
  </si>
  <si>
    <t>J317</t>
  </si>
  <si>
    <t xml:space="preserve"> J445 J446</t>
  </si>
  <si>
    <t>J318</t>
  </si>
  <si>
    <t xml:space="preserve"> J448 J447</t>
  </si>
  <si>
    <t>J319</t>
  </si>
  <si>
    <t xml:space="preserve"> J450 J449</t>
  </si>
  <si>
    <t>J320</t>
  </si>
  <si>
    <t xml:space="preserve"> J185</t>
  </si>
  <si>
    <t xml:space="preserve"> J398 J395 J396 J397</t>
  </si>
  <si>
    <t>J321</t>
  </si>
  <si>
    <t xml:space="preserve"> J399 J400</t>
  </si>
  <si>
    <t>J322</t>
  </si>
  <si>
    <t xml:space="preserve"> J186</t>
  </si>
  <si>
    <t xml:space="preserve"> J402 J401 J403</t>
  </si>
  <si>
    <t>J323</t>
  </si>
  <si>
    <t xml:space="preserve"> J409 J406 J404 J407 J408</t>
  </si>
  <si>
    <t>J324</t>
  </si>
  <si>
    <t xml:space="preserve"> J187</t>
  </si>
  <si>
    <t xml:space="preserve"> J411 J410</t>
  </si>
  <si>
    <t>J325</t>
  </si>
  <si>
    <t xml:space="preserve"> J413 J412</t>
  </si>
  <si>
    <t>J357</t>
  </si>
  <si>
    <t xml:space="preserve"> J415 J414</t>
  </si>
  <si>
    <t>J358</t>
  </si>
  <si>
    <t xml:space="preserve"> J416</t>
  </si>
  <si>
    <t>J359</t>
  </si>
  <si>
    <t xml:space="preserve"> J420 J419</t>
  </si>
  <si>
    <t>J360</t>
  </si>
  <si>
    <t xml:space="preserve"> J422 J421</t>
  </si>
  <si>
    <t>J361</t>
  </si>
  <si>
    <t xml:space="preserve"> J426 J425</t>
  </si>
  <si>
    <t>J362</t>
  </si>
  <si>
    <t xml:space="preserve"> J428 J427</t>
  </si>
  <si>
    <t>J363</t>
  </si>
  <si>
    <t xml:space="preserve"> J312</t>
  </si>
  <si>
    <t xml:space="preserve"> J430 J429</t>
  </si>
  <si>
    <t>J364</t>
  </si>
  <si>
    <t xml:space="preserve"> J435 J434 J433</t>
  </si>
  <si>
    <t>J365</t>
  </si>
  <si>
    <t xml:space="preserve"> J436 J437</t>
  </si>
  <si>
    <t>J38</t>
  </si>
  <si>
    <t xml:space="preserve"> J31</t>
  </si>
  <si>
    <t xml:space="preserve"> J50 J51</t>
  </si>
  <si>
    <t>J39</t>
  </si>
  <si>
    <t xml:space="preserve"> J52 J53</t>
  </si>
  <si>
    <t>J405</t>
  </si>
  <si>
    <t xml:space="preserve"> J188</t>
  </si>
  <si>
    <t xml:space="preserve"> J465 J464 J467</t>
  </si>
  <si>
    <t>J50</t>
  </si>
  <si>
    <t xml:space="preserve"> J38</t>
  </si>
  <si>
    <t xml:space="preserve"> J82 J81</t>
  </si>
  <si>
    <t>J51</t>
  </si>
  <si>
    <t xml:space="preserve"> J84 J83</t>
  </si>
  <si>
    <t>J52</t>
  </si>
  <si>
    <t xml:space="preserve"> J39</t>
  </si>
  <si>
    <t xml:space="preserve"> J85 J86</t>
  </si>
  <si>
    <t>J53</t>
  </si>
  <si>
    <t xml:space="preserve"> J50</t>
  </si>
  <si>
    <t xml:space="preserve"> J185 J186 J184 J182</t>
  </si>
  <si>
    <t xml:space="preserve"> J188 J187</t>
  </si>
  <si>
    <t xml:space="preserve"> J51</t>
  </si>
  <si>
    <t xml:space="preserve"> J190 J189</t>
  </si>
  <si>
    <t xml:space="preserve"> J191 J192</t>
  </si>
  <si>
    <t xml:space="preserve"> J52</t>
  </si>
  <si>
    <t xml:space="preserve"> J452 J451</t>
  </si>
  <si>
    <t xml:space="preserve"> J453 J454</t>
  </si>
  <si>
    <t xml:space="preserve"> J53</t>
  </si>
  <si>
    <t xml:space="preserve"> J456 J194 J193</t>
  </si>
  <si>
    <t xml:space="preserve"> J195 J461 J196</t>
  </si>
  <si>
    <t>bL17 depletion</t>
  </si>
  <si>
    <t>∆srmB</t>
  </si>
  <si>
    <t>∆deaD</t>
  </si>
  <si>
    <t>Connections between ab-initio jobs</t>
  </si>
  <si>
    <t>mods</t>
  </si>
  <si>
    <t>sequence_mods</t>
  </si>
  <si>
    <t>molecule_location</t>
  </si>
  <si>
    <t>T1</t>
  </si>
  <si>
    <t>745_746_747</t>
  </si>
  <si>
    <t>ACUAAU[mG]U[mU]G</t>
  </si>
  <si>
    <t>23S.rrlA,739,748</t>
  </si>
  <si>
    <t>A</t>
  </si>
  <si>
    <t>[mA]GGU</t>
  </si>
  <si>
    <t>ACAC[mA]G</t>
  </si>
  <si>
    <t>23S.rrlA,1614,1619</t>
  </si>
  <si>
    <t>CCU[mG]</t>
  </si>
  <si>
    <t>23S.rrlA,1832,1835</t>
  </si>
  <si>
    <t>1911_1915_1917</t>
  </si>
  <si>
    <t>UAAC[mY]AUAACG</t>
  </si>
  <si>
    <t>23S.rrlA,1911,1921</t>
  </si>
  <si>
    <t>1915_1917</t>
  </si>
  <si>
    <t>[mY]AU</t>
  </si>
  <si>
    <t>23S.rrlA,1915,1917</t>
  </si>
  <si>
    <t>GAAA[mU]</t>
  </si>
  <si>
    <t>23S.rrlA,1935,1939</t>
  </si>
  <si>
    <t>AAA[mU]UCCUUG</t>
  </si>
  <si>
    <t>23S.rrlA,1936,1945</t>
  </si>
  <si>
    <t>AC[mC]UG</t>
  </si>
  <si>
    <t>23S.rrlA,1960,1964</t>
  </si>
  <si>
    <t>G[mA]AGAU</t>
  </si>
  <si>
    <t>23S.rrlA,2029,2034</t>
  </si>
  <si>
    <t>[mA]AG</t>
  </si>
  <si>
    <t>23S.rrlA,2030,2032</t>
  </si>
  <si>
    <t>G[Gm]GGC</t>
  </si>
  <si>
    <t>23S.rrlA,2250,2254</t>
  </si>
  <si>
    <t>A[Cm]C</t>
  </si>
  <si>
    <t>23S.rrlA,2497,2499</t>
  </si>
  <si>
    <t>2503_2504</t>
  </si>
  <si>
    <t>G[mA]U</t>
  </si>
  <si>
    <t>23S.rrlA,2502,2504</t>
  </si>
  <si>
    <t>[mA]UG</t>
  </si>
  <si>
    <t>23S.rrlA,2503,2505</t>
  </si>
  <si>
    <t>average</t>
  </si>
  <si>
    <t>median</t>
  </si>
  <si>
    <t>sd</t>
  </si>
  <si>
    <t>RNase</t>
  </si>
  <si>
    <t>40S-1</t>
  </si>
  <si>
    <t>40S-2</t>
  </si>
  <si>
    <t>50S</t>
  </si>
  <si>
    <t>70S</t>
  </si>
  <si>
    <t>23S.rrlA,1618,1621</t>
  </si>
  <si>
    <t>Protein</t>
  </si>
  <si>
    <t>avg</t>
  </si>
  <si>
    <t>stdev</t>
  </si>
  <si>
    <t>40S</t>
  </si>
  <si>
    <t>L35</t>
  </si>
  <si>
    <t>L36</t>
  </si>
  <si>
    <t>L28</t>
  </si>
  <si>
    <t>L32</t>
  </si>
  <si>
    <t>L34</t>
  </si>
  <si>
    <t>L30</t>
  </si>
  <si>
    <t>L33</t>
  </si>
  <si>
    <t>L6</t>
  </si>
  <si>
    <t>L27</t>
  </si>
  <si>
    <t>L25</t>
  </si>
  <si>
    <t>L16</t>
  </si>
  <si>
    <t>L14</t>
  </si>
  <si>
    <t>L9</t>
  </si>
  <si>
    <t>L31</t>
  </si>
  <si>
    <t>L7</t>
  </si>
  <si>
    <t>L10</t>
  </si>
  <si>
    <t>L13</t>
  </si>
  <si>
    <t>L23</t>
  </si>
  <si>
    <t>L21</t>
  </si>
  <si>
    <t>L29</t>
  </si>
  <si>
    <t>L20</t>
  </si>
  <si>
    <t>L3</t>
  </si>
  <si>
    <t>L19</t>
  </si>
  <si>
    <t>L11</t>
  </si>
  <si>
    <t>L18</t>
  </si>
  <si>
    <t>L4</t>
  </si>
  <si>
    <t>L1</t>
  </si>
  <si>
    <t>L5</t>
  </si>
  <si>
    <t>L22</t>
  </si>
  <si>
    <t>L24</t>
  </si>
  <si>
    <t>L15</t>
  </si>
  <si>
    <t>L2</t>
  </si>
  <si>
    <t>L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2DD9D-531C-C745-AE68-A0DDF44EE7EF}">
  <dimension ref="A1:J211"/>
  <sheetViews>
    <sheetView tabSelected="1" workbookViewId="0">
      <selection activeCell="E3" sqref="E3"/>
    </sheetView>
  </sheetViews>
  <sheetFormatPr baseColWidth="10" defaultRowHeight="16" x14ac:dyDescent="0.2"/>
  <cols>
    <col min="1" max="1" width="13.1640625" bestFit="1" customWidth="1"/>
    <col min="2" max="2" width="12" bestFit="1" customWidth="1"/>
  </cols>
  <sheetData>
    <row r="1" spans="1:10" x14ac:dyDescent="0.2">
      <c r="A1" s="2" t="s">
        <v>505</v>
      </c>
      <c r="B1" s="2" t="s">
        <v>506</v>
      </c>
    </row>
    <row r="2" spans="1:1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">
      <c r="A3" t="s">
        <v>202</v>
      </c>
      <c r="B3" t="s">
        <v>12</v>
      </c>
      <c r="C3" t="s">
        <v>203</v>
      </c>
      <c r="D3" t="s">
        <v>204</v>
      </c>
      <c r="E3">
        <v>273729</v>
      </c>
      <c r="F3">
        <v>57058</v>
      </c>
      <c r="G3">
        <v>77882</v>
      </c>
      <c r="H3">
        <v>79121</v>
      </c>
      <c r="I3">
        <v>59668</v>
      </c>
      <c r="J3" t="s">
        <v>10</v>
      </c>
    </row>
    <row r="4" spans="1:10" x14ac:dyDescent="0.2">
      <c r="A4" t="s">
        <v>205</v>
      </c>
      <c r="B4" t="s">
        <v>12</v>
      </c>
      <c r="C4" t="s">
        <v>206</v>
      </c>
      <c r="D4" t="s">
        <v>207</v>
      </c>
      <c r="E4">
        <v>77882</v>
      </c>
      <c r="F4">
        <v>49911</v>
      </c>
      <c r="G4">
        <v>9741</v>
      </c>
      <c r="H4">
        <v>9331</v>
      </c>
      <c r="I4">
        <v>8899</v>
      </c>
      <c r="J4" t="s">
        <v>10</v>
      </c>
    </row>
    <row r="5" spans="1:10" x14ac:dyDescent="0.2">
      <c r="A5" t="s">
        <v>208</v>
      </c>
      <c r="B5" t="s">
        <v>12</v>
      </c>
      <c r="C5" t="s">
        <v>206</v>
      </c>
      <c r="D5" t="s">
        <v>209</v>
      </c>
      <c r="E5">
        <v>79121</v>
      </c>
      <c r="F5">
        <v>6470</v>
      </c>
      <c r="G5">
        <v>59944</v>
      </c>
      <c r="H5">
        <v>6484</v>
      </c>
      <c r="I5">
        <v>6223</v>
      </c>
      <c r="J5" t="s">
        <v>10</v>
      </c>
    </row>
    <row r="6" spans="1:10" x14ac:dyDescent="0.2">
      <c r="A6" t="s">
        <v>210</v>
      </c>
      <c r="B6" t="s">
        <v>12</v>
      </c>
      <c r="C6" t="s">
        <v>211</v>
      </c>
      <c r="D6" t="s">
        <v>212</v>
      </c>
      <c r="E6">
        <v>49911</v>
      </c>
      <c r="F6">
        <v>1337</v>
      </c>
      <c r="G6">
        <v>22035</v>
      </c>
      <c r="H6">
        <v>19425</v>
      </c>
      <c r="I6">
        <v>7114</v>
      </c>
      <c r="J6" t="s">
        <v>10</v>
      </c>
    </row>
    <row r="7" spans="1:10" x14ac:dyDescent="0.2">
      <c r="A7" t="s">
        <v>213</v>
      </c>
      <c r="B7" t="s">
        <v>12</v>
      </c>
      <c r="C7" t="s">
        <v>214</v>
      </c>
      <c r="D7" t="s">
        <v>215</v>
      </c>
      <c r="E7">
        <v>59944</v>
      </c>
      <c r="F7">
        <v>1244</v>
      </c>
      <c r="G7">
        <v>28530</v>
      </c>
      <c r="H7">
        <v>1170</v>
      </c>
      <c r="I7">
        <v>29000</v>
      </c>
      <c r="J7" t="s">
        <v>10</v>
      </c>
    </row>
    <row r="8" spans="1:10" x14ac:dyDescent="0.2">
      <c r="A8" t="s">
        <v>216</v>
      </c>
      <c r="B8" t="s">
        <v>12</v>
      </c>
      <c r="C8" t="s">
        <v>207</v>
      </c>
      <c r="D8" t="s">
        <v>217</v>
      </c>
      <c r="E8">
        <v>22035</v>
      </c>
      <c r="F8">
        <v>9762</v>
      </c>
      <c r="G8">
        <v>11519</v>
      </c>
      <c r="H8">
        <v>328</v>
      </c>
      <c r="I8">
        <v>426</v>
      </c>
      <c r="J8" t="s">
        <v>10</v>
      </c>
    </row>
    <row r="9" spans="1:10" x14ac:dyDescent="0.2">
      <c r="A9" t="s">
        <v>218</v>
      </c>
      <c r="B9" t="s">
        <v>12</v>
      </c>
      <c r="C9" t="s">
        <v>207</v>
      </c>
      <c r="D9" t="s">
        <v>219</v>
      </c>
      <c r="E9">
        <v>19425</v>
      </c>
      <c r="F9">
        <v>432</v>
      </c>
      <c r="G9">
        <v>3349</v>
      </c>
      <c r="H9">
        <v>7968</v>
      </c>
      <c r="I9">
        <v>7676</v>
      </c>
      <c r="J9" t="s">
        <v>10</v>
      </c>
    </row>
    <row r="10" spans="1:10" x14ac:dyDescent="0.2">
      <c r="A10" t="s">
        <v>220</v>
      </c>
      <c r="B10" t="s">
        <v>12</v>
      </c>
      <c r="C10" t="s">
        <v>207</v>
      </c>
      <c r="D10" t="s">
        <v>221</v>
      </c>
      <c r="E10">
        <v>7114</v>
      </c>
      <c r="F10">
        <v>545</v>
      </c>
      <c r="G10">
        <v>2907</v>
      </c>
      <c r="H10">
        <v>2856</v>
      </c>
      <c r="I10">
        <v>806</v>
      </c>
      <c r="J10" t="s">
        <v>10</v>
      </c>
    </row>
    <row r="11" spans="1:10" x14ac:dyDescent="0.2">
      <c r="A11" t="s">
        <v>222</v>
      </c>
      <c r="B11" t="s">
        <v>12</v>
      </c>
      <c r="C11" t="s">
        <v>209</v>
      </c>
      <c r="D11" t="s">
        <v>223</v>
      </c>
      <c r="E11">
        <v>28530</v>
      </c>
      <c r="F11">
        <v>13957</v>
      </c>
      <c r="G11">
        <v>13913</v>
      </c>
      <c r="H11">
        <v>363</v>
      </c>
      <c r="I11">
        <v>297</v>
      </c>
      <c r="J11" t="s">
        <v>10</v>
      </c>
    </row>
    <row r="12" spans="1:10" x14ac:dyDescent="0.2">
      <c r="A12" t="s">
        <v>224</v>
      </c>
      <c r="B12" t="s">
        <v>12</v>
      </c>
      <c r="C12" t="s">
        <v>209</v>
      </c>
      <c r="D12" t="s">
        <v>225</v>
      </c>
      <c r="E12">
        <v>29000</v>
      </c>
      <c r="F12">
        <v>5202</v>
      </c>
      <c r="G12">
        <v>13508</v>
      </c>
      <c r="H12">
        <v>9835</v>
      </c>
      <c r="I12">
        <v>455</v>
      </c>
      <c r="J12" t="s">
        <v>10</v>
      </c>
    </row>
    <row r="13" spans="1:10" x14ac:dyDescent="0.2">
      <c r="A13" t="s">
        <v>226</v>
      </c>
      <c r="B13" t="s">
        <v>12</v>
      </c>
      <c r="C13" t="s">
        <v>227</v>
      </c>
      <c r="D13" t="s">
        <v>228</v>
      </c>
      <c r="E13">
        <v>2907</v>
      </c>
      <c r="F13">
        <v>560</v>
      </c>
      <c r="G13">
        <v>1040</v>
      </c>
      <c r="H13">
        <v>1103</v>
      </c>
      <c r="I13">
        <v>204</v>
      </c>
      <c r="J13" t="s">
        <v>10</v>
      </c>
    </row>
    <row r="14" spans="1:10" x14ac:dyDescent="0.2">
      <c r="A14" t="s">
        <v>229</v>
      </c>
      <c r="B14" t="s">
        <v>12</v>
      </c>
      <c r="C14" t="s">
        <v>227</v>
      </c>
      <c r="D14" t="s">
        <v>24</v>
      </c>
      <c r="E14">
        <v>2856</v>
      </c>
      <c r="F14">
        <v>488</v>
      </c>
      <c r="G14">
        <v>230</v>
      </c>
      <c r="H14">
        <v>341</v>
      </c>
      <c r="I14">
        <v>1797</v>
      </c>
      <c r="J14" t="s">
        <v>10</v>
      </c>
    </row>
    <row r="15" spans="1:10" x14ac:dyDescent="0.2">
      <c r="A15" t="s">
        <v>230</v>
      </c>
      <c r="B15" t="s">
        <v>12</v>
      </c>
      <c r="C15" t="s">
        <v>231</v>
      </c>
      <c r="D15" t="s">
        <v>232</v>
      </c>
      <c r="E15">
        <v>3349</v>
      </c>
      <c r="F15">
        <v>1170</v>
      </c>
      <c r="G15">
        <v>105</v>
      </c>
      <c r="H15">
        <v>957</v>
      </c>
      <c r="I15">
        <v>1117</v>
      </c>
      <c r="J15" t="s">
        <v>10</v>
      </c>
    </row>
    <row r="16" spans="1:10" x14ac:dyDescent="0.2">
      <c r="A16" t="s">
        <v>233</v>
      </c>
      <c r="B16" t="s">
        <v>12</v>
      </c>
      <c r="C16" t="s">
        <v>231</v>
      </c>
      <c r="D16" t="s">
        <v>234</v>
      </c>
      <c r="E16">
        <v>7968</v>
      </c>
      <c r="F16">
        <v>3958</v>
      </c>
      <c r="G16">
        <v>212</v>
      </c>
      <c r="H16">
        <v>3321</v>
      </c>
      <c r="I16">
        <v>477</v>
      </c>
      <c r="J16" t="s">
        <v>10</v>
      </c>
    </row>
    <row r="17" spans="1:10" x14ac:dyDescent="0.2">
      <c r="A17" t="s">
        <v>235</v>
      </c>
      <c r="B17" t="s">
        <v>12</v>
      </c>
      <c r="C17" t="s">
        <v>231</v>
      </c>
      <c r="D17" t="s">
        <v>236</v>
      </c>
      <c r="E17">
        <v>7676</v>
      </c>
      <c r="F17">
        <v>358</v>
      </c>
      <c r="G17">
        <v>273</v>
      </c>
      <c r="H17">
        <v>3398</v>
      </c>
      <c r="I17">
        <v>3647</v>
      </c>
      <c r="J17" t="s">
        <v>10</v>
      </c>
    </row>
    <row r="18" spans="1:10" x14ac:dyDescent="0.2">
      <c r="A18" t="s">
        <v>237</v>
      </c>
      <c r="B18" t="s">
        <v>12</v>
      </c>
      <c r="C18" t="s">
        <v>238</v>
      </c>
      <c r="D18" t="s">
        <v>239</v>
      </c>
      <c r="E18">
        <v>9762</v>
      </c>
      <c r="F18">
        <v>3554</v>
      </c>
      <c r="G18">
        <v>3211</v>
      </c>
      <c r="H18">
        <v>149</v>
      </c>
      <c r="I18">
        <v>2848</v>
      </c>
      <c r="J18" t="s">
        <v>10</v>
      </c>
    </row>
    <row r="19" spans="1:10" x14ac:dyDescent="0.2">
      <c r="A19" t="s">
        <v>240</v>
      </c>
      <c r="B19" t="s">
        <v>12</v>
      </c>
      <c r="C19" t="s">
        <v>238</v>
      </c>
      <c r="D19" t="s">
        <v>241</v>
      </c>
      <c r="E19">
        <v>11519</v>
      </c>
      <c r="F19">
        <v>234</v>
      </c>
      <c r="G19">
        <v>6007</v>
      </c>
      <c r="H19">
        <v>219</v>
      </c>
      <c r="I19">
        <v>5059</v>
      </c>
      <c r="J19" t="s">
        <v>10</v>
      </c>
    </row>
    <row r="20" spans="1:10" x14ac:dyDescent="0.2">
      <c r="A20" t="s">
        <v>242</v>
      </c>
      <c r="B20" t="s">
        <v>12</v>
      </c>
      <c r="C20" t="s">
        <v>243</v>
      </c>
      <c r="D20" t="s">
        <v>244</v>
      </c>
      <c r="E20">
        <v>13957</v>
      </c>
      <c r="F20">
        <v>5846</v>
      </c>
      <c r="G20">
        <v>126</v>
      </c>
      <c r="H20">
        <v>7794</v>
      </c>
      <c r="I20">
        <v>191</v>
      </c>
      <c r="J20" t="s">
        <v>10</v>
      </c>
    </row>
    <row r="21" spans="1:10" x14ac:dyDescent="0.2">
      <c r="A21" t="s">
        <v>245</v>
      </c>
      <c r="B21" t="s">
        <v>12</v>
      </c>
      <c r="C21" t="s">
        <v>246</v>
      </c>
      <c r="D21" t="s">
        <v>247</v>
      </c>
      <c r="E21">
        <v>5202</v>
      </c>
      <c r="F21">
        <v>1182</v>
      </c>
      <c r="G21">
        <v>139</v>
      </c>
      <c r="H21">
        <v>2045</v>
      </c>
      <c r="I21">
        <v>1836</v>
      </c>
      <c r="J21" t="s">
        <v>10</v>
      </c>
    </row>
    <row r="22" spans="1:10" x14ac:dyDescent="0.2">
      <c r="A22" t="s">
        <v>248</v>
      </c>
      <c r="B22" t="s">
        <v>12</v>
      </c>
      <c r="C22" t="s">
        <v>246</v>
      </c>
      <c r="D22" t="s">
        <v>249</v>
      </c>
      <c r="E22">
        <v>13508</v>
      </c>
      <c r="F22">
        <v>264</v>
      </c>
      <c r="G22">
        <v>5651</v>
      </c>
      <c r="H22">
        <v>3756</v>
      </c>
      <c r="I22">
        <v>3837</v>
      </c>
      <c r="J22" t="s">
        <v>10</v>
      </c>
    </row>
    <row r="23" spans="1:10" x14ac:dyDescent="0.2">
      <c r="A23" t="s">
        <v>250</v>
      </c>
      <c r="B23" t="s">
        <v>12</v>
      </c>
      <c r="C23" t="s">
        <v>246</v>
      </c>
      <c r="D23" t="s">
        <v>251</v>
      </c>
      <c r="E23">
        <v>9835</v>
      </c>
      <c r="F23">
        <v>224</v>
      </c>
      <c r="G23">
        <v>4467</v>
      </c>
      <c r="H23">
        <v>4917</v>
      </c>
      <c r="I23">
        <v>227</v>
      </c>
      <c r="J23" t="s">
        <v>10</v>
      </c>
    </row>
    <row r="24" spans="1:10" x14ac:dyDescent="0.2">
      <c r="A24" t="s">
        <v>252</v>
      </c>
      <c r="B24" t="s">
        <v>12</v>
      </c>
      <c r="C24" t="s">
        <v>253</v>
      </c>
      <c r="D24" t="s">
        <v>254</v>
      </c>
      <c r="E24">
        <v>3554</v>
      </c>
      <c r="F24">
        <v>1125</v>
      </c>
      <c r="G24">
        <v>179</v>
      </c>
      <c r="H24">
        <v>2076</v>
      </c>
      <c r="I24">
        <v>174</v>
      </c>
      <c r="J24" t="s">
        <v>10</v>
      </c>
    </row>
    <row r="25" spans="1:10" x14ac:dyDescent="0.2">
      <c r="A25" t="s">
        <v>255</v>
      </c>
      <c r="B25" t="s">
        <v>12</v>
      </c>
      <c r="C25" t="s">
        <v>253</v>
      </c>
      <c r="D25" t="s">
        <v>256</v>
      </c>
      <c r="E25">
        <v>3211</v>
      </c>
      <c r="F25">
        <v>1543</v>
      </c>
      <c r="G25">
        <v>134</v>
      </c>
      <c r="H25">
        <v>1378</v>
      </c>
      <c r="I25">
        <v>156</v>
      </c>
      <c r="J25" t="s">
        <v>10</v>
      </c>
    </row>
    <row r="26" spans="1:10" x14ac:dyDescent="0.2">
      <c r="A26" t="s">
        <v>257</v>
      </c>
      <c r="B26" t="s">
        <v>12</v>
      </c>
      <c r="C26" t="s">
        <v>253</v>
      </c>
      <c r="D26" t="s">
        <v>258</v>
      </c>
      <c r="E26">
        <v>2848</v>
      </c>
      <c r="F26">
        <v>789</v>
      </c>
      <c r="G26">
        <v>1760</v>
      </c>
      <c r="H26">
        <v>126</v>
      </c>
      <c r="I26">
        <v>173</v>
      </c>
      <c r="J26" t="s">
        <v>10</v>
      </c>
    </row>
    <row r="27" spans="1:10" x14ac:dyDescent="0.2">
      <c r="A27" t="s">
        <v>259</v>
      </c>
      <c r="B27" t="s">
        <v>12</v>
      </c>
      <c r="C27" t="s">
        <v>260</v>
      </c>
      <c r="D27" t="s">
        <v>261</v>
      </c>
      <c r="E27">
        <v>6007</v>
      </c>
      <c r="F27">
        <v>86</v>
      </c>
      <c r="G27">
        <v>2314</v>
      </c>
      <c r="H27">
        <v>944</v>
      </c>
      <c r="I27">
        <v>2663</v>
      </c>
      <c r="J27" t="s">
        <v>10</v>
      </c>
    </row>
    <row r="28" spans="1:10" x14ac:dyDescent="0.2">
      <c r="A28" t="s">
        <v>262</v>
      </c>
      <c r="B28" t="s">
        <v>12</v>
      </c>
      <c r="C28" t="s">
        <v>260</v>
      </c>
      <c r="D28" t="s">
        <v>263</v>
      </c>
      <c r="E28">
        <v>5059</v>
      </c>
      <c r="F28">
        <v>2028</v>
      </c>
      <c r="G28">
        <v>1551</v>
      </c>
      <c r="H28">
        <v>93</v>
      </c>
      <c r="I28">
        <v>1387</v>
      </c>
      <c r="J28" t="s">
        <v>10</v>
      </c>
    </row>
    <row r="29" spans="1:10" x14ac:dyDescent="0.2">
      <c r="A29" t="s">
        <v>264</v>
      </c>
      <c r="B29" t="s">
        <v>12</v>
      </c>
      <c r="C29" t="s">
        <v>265</v>
      </c>
      <c r="D29" t="s">
        <v>266</v>
      </c>
      <c r="E29">
        <v>3958</v>
      </c>
      <c r="F29">
        <v>1911</v>
      </c>
      <c r="G29">
        <v>129</v>
      </c>
      <c r="H29">
        <v>124</v>
      </c>
      <c r="I29">
        <v>1794</v>
      </c>
      <c r="J29" t="s">
        <v>10</v>
      </c>
    </row>
    <row r="30" spans="1:10" x14ac:dyDescent="0.2">
      <c r="A30" t="s">
        <v>267</v>
      </c>
      <c r="B30" t="s">
        <v>12</v>
      </c>
      <c r="C30" t="s">
        <v>265</v>
      </c>
      <c r="D30" t="s">
        <v>268</v>
      </c>
      <c r="E30">
        <v>3321</v>
      </c>
      <c r="F30">
        <v>1689</v>
      </c>
      <c r="G30">
        <v>1331</v>
      </c>
      <c r="H30">
        <v>176</v>
      </c>
      <c r="I30">
        <v>125</v>
      </c>
      <c r="J30" t="s">
        <v>10</v>
      </c>
    </row>
    <row r="31" spans="1:10" x14ac:dyDescent="0.2">
      <c r="A31" t="s">
        <v>269</v>
      </c>
      <c r="B31" t="s">
        <v>12</v>
      </c>
      <c r="C31" t="s">
        <v>270</v>
      </c>
      <c r="D31" t="s">
        <v>26</v>
      </c>
      <c r="E31">
        <v>3398</v>
      </c>
      <c r="F31">
        <v>181</v>
      </c>
      <c r="G31">
        <v>281</v>
      </c>
      <c r="H31">
        <v>2490</v>
      </c>
      <c r="I31">
        <v>446</v>
      </c>
      <c r="J31" t="s">
        <v>10</v>
      </c>
    </row>
    <row r="32" spans="1:10" x14ac:dyDescent="0.2">
      <c r="A32" t="s">
        <v>271</v>
      </c>
      <c r="B32" t="s">
        <v>12</v>
      </c>
      <c r="C32" t="s">
        <v>270</v>
      </c>
      <c r="D32" t="s">
        <v>272</v>
      </c>
      <c r="E32">
        <v>3398</v>
      </c>
      <c r="F32">
        <v>150</v>
      </c>
      <c r="G32">
        <v>156</v>
      </c>
      <c r="H32">
        <v>1620</v>
      </c>
      <c r="I32">
        <v>1472</v>
      </c>
      <c r="J32" t="s">
        <v>10</v>
      </c>
    </row>
    <row r="33" spans="1:10" x14ac:dyDescent="0.2">
      <c r="A33" t="s">
        <v>273</v>
      </c>
      <c r="B33" t="s">
        <v>12</v>
      </c>
      <c r="C33" t="s">
        <v>274</v>
      </c>
      <c r="D33" t="s">
        <v>30</v>
      </c>
      <c r="E33">
        <v>5846</v>
      </c>
      <c r="F33">
        <v>80</v>
      </c>
      <c r="G33">
        <v>996</v>
      </c>
      <c r="H33">
        <v>2658</v>
      </c>
      <c r="I33">
        <v>2112</v>
      </c>
      <c r="J33" t="s">
        <v>10</v>
      </c>
    </row>
    <row r="34" spans="1:10" x14ac:dyDescent="0.2">
      <c r="A34" t="s">
        <v>275</v>
      </c>
      <c r="B34" t="s">
        <v>12</v>
      </c>
      <c r="C34" t="s">
        <v>274</v>
      </c>
      <c r="D34" t="s">
        <v>276</v>
      </c>
      <c r="E34">
        <v>7794</v>
      </c>
      <c r="F34">
        <v>48</v>
      </c>
      <c r="G34">
        <v>3247</v>
      </c>
      <c r="H34">
        <v>361</v>
      </c>
      <c r="I34">
        <v>4138</v>
      </c>
      <c r="J34" t="s">
        <v>10</v>
      </c>
    </row>
    <row r="35" spans="1:10" x14ac:dyDescent="0.2">
      <c r="A35" t="s">
        <v>277</v>
      </c>
      <c r="B35" t="s">
        <v>12</v>
      </c>
      <c r="C35" t="s">
        <v>278</v>
      </c>
      <c r="D35" t="s">
        <v>279</v>
      </c>
      <c r="E35">
        <v>6379</v>
      </c>
      <c r="F35">
        <v>295</v>
      </c>
      <c r="G35">
        <v>1675</v>
      </c>
      <c r="H35">
        <v>788</v>
      </c>
      <c r="I35">
        <v>3621</v>
      </c>
      <c r="J35" t="s">
        <v>10</v>
      </c>
    </row>
    <row r="36" spans="1:10" x14ac:dyDescent="0.2">
      <c r="A36" t="s">
        <v>280</v>
      </c>
      <c r="B36" t="s">
        <v>12</v>
      </c>
      <c r="C36" t="s">
        <v>278</v>
      </c>
      <c r="D36" t="s">
        <v>281</v>
      </c>
      <c r="E36">
        <v>6754</v>
      </c>
      <c r="F36">
        <v>33</v>
      </c>
      <c r="G36">
        <v>2410</v>
      </c>
      <c r="H36">
        <v>119</v>
      </c>
      <c r="I36">
        <v>4192</v>
      </c>
      <c r="J36" t="s">
        <v>10</v>
      </c>
    </row>
    <row r="37" spans="1:10" x14ac:dyDescent="0.2">
      <c r="A37" t="s">
        <v>282</v>
      </c>
      <c r="B37" t="s">
        <v>12</v>
      </c>
      <c r="C37" t="s">
        <v>137</v>
      </c>
      <c r="D37" t="s">
        <v>283</v>
      </c>
      <c r="E37">
        <v>5651</v>
      </c>
      <c r="F37">
        <v>133</v>
      </c>
      <c r="G37">
        <v>2673</v>
      </c>
      <c r="H37">
        <v>82</v>
      </c>
      <c r="I37">
        <v>2763</v>
      </c>
      <c r="J37" t="s">
        <v>10</v>
      </c>
    </row>
    <row r="38" spans="1:10" x14ac:dyDescent="0.2">
      <c r="A38" t="s">
        <v>38</v>
      </c>
      <c r="B38" t="s">
        <v>12</v>
      </c>
      <c r="C38" t="s">
        <v>125</v>
      </c>
      <c r="D38" t="s">
        <v>126</v>
      </c>
      <c r="E38">
        <v>3247</v>
      </c>
      <c r="F38">
        <v>11</v>
      </c>
      <c r="G38">
        <v>66</v>
      </c>
      <c r="H38">
        <v>1500</v>
      </c>
      <c r="I38">
        <v>1670</v>
      </c>
      <c r="J38" t="s">
        <v>10</v>
      </c>
    </row>
    <row r="39" spans="1:10" x14ac:dyDescent="0.2">
      <c r="A39" t="s">
        <v>40</v>
      </c>
      <c r="B39" t="s">
        <v>12</v>
      </c>
      <c r="C39" t="s">
        <v>125</v>
      </c>
      <c r="D39" t="s">
        <v>127</v>
      </c>
      <c r="E39">
        <v>4138</v>
      </c>
      <c r="F39">
        <v>1668</v>
      </c>
      <c r="G39">
        <v>18</v>
      </c>
      <c r="H39">
        <v>2416</v>
      </c>
      <c r="I39">
        <v>36</v>
      </c>
      <c r="J39" t="s">
        <v>10</v>
      </c>
    </row>
    <row r="40" spans="1:10" x14ac:dyDescent="0.2">
      <c r="A40" t="s">
        <v>42</v>
      </c>
      <c r="B40" t="s">
        <v>12</v>
      </c>
      <c r="C40" t="s">
        <v>128</v>
      </c>
      <c r="D40" t="s">
        <v>129</v>
      </c>
      <c r="E40">
        <v>3621</v>
      </c>
      <c r="F40">
        <v>1763</v>
      </c>
      <c r="G40">
        <v>32</v>
      </c>
      <c r="H40">
        <v>84</v>
      </c>
      <c r="I40">
        <v>1742</v>
      </c>
      <c r="J40" t="s">
        <v>10</v>
      </c>
    </row>
    <row r="41" spans="1:10" x14ac:dyDescent="0.2">
      <c r="A41" t="s">
        <v>45</v>
      </c>
      <c r="B41" t="s">
        <v>12</v>
      </c>
      <c r="C41" t="s">
        <v>130</v>
      </c>
      <c r="D41" t="s">
        <v>131</v>
      </c>
      <c r="E41">
        <v>4192</v>
      </c>
      <c r="F41">
        <v>37</v>
      </c>
      <c r="G41">
        <v>2312</v>
      </c>
      <c r="H41">
        <v>1826</v>
      </c>
      <c r="I41">
        <v>17</v>
      </c>
      <c r="J41" t="s">
        <v>10</v>
      </c>
    </row>
    <row r="42" spans="1:10" x14ac:dyDescent="0.2">
      <c r="A42" t="s">
        <v>47</v>
      </c>
      <c r="B42" t="s">
        <v>12</v>
      </c>
      <c r="C42" t="s">
        <v>132</v>
      </c>
      <c r="D42" t="s">
        <v>133</v>
      </c>
      <c r="E42">
        <v>2763</v>
      </c>
      <c r="F42">
        <v>34</v>
      </c>
      <c r="G42">
        <v>75</v>
      </c>
      <c r="H42">
        <v>1341</v>
      </c>
      <c r="I42">
        <v>1313</v>
      </c>
      <c r="J42" t="s">
        <v>10</v>
      </c>
    </row>
    <row r="43" spans="1:10" x14ac:dyDescent="0.2">
      <c r="A43" t="s">
        <v>50</v>
      </c>
      <c r="B43" t="s">
        <v>12</v>
      </c>
      <c r="C43" t="s">
        <v>134</v>
      </c>
      <c r="D43" t="s">
        <v>135</v>
      </c>
      <c r="E43">
        <v>4467</v>
      </c>
      <c r="F43">
        <v>207</v>
      </c>
      <c r="G43">
        <v>90</v>
      </c>
      <c r="H43">
        <v>2153</v>
      </c>
      <c r="I43">
        <v>2017</v>
      </c>
      <c r="J43" t="s">
        <v>10</v>
      </c>
    </row>
    <row r="44" spans="1:10" x14ac:dyDescent="0.2">
      <c r="A44" t="s">
        <v>52</v>
      </c>
      <c r="B44" t="s">
        <v>12</v>
      </c>
      <c r="C44" t="s">
        <v>134</v>
      </c>
      <c r="D44" t="s">
        <v>136</v>
      </c>
      <c r="E44">
        <v>4917</v>
      </c>
      <c r="F44">
        <v>2619</v>
      </c>
      <c r="G44">
        <v>143</v>
      </c>
      <c r="H44">
        <v>183</v>
      </c>
      <c r="I44">
        <v>1972</v>
      </c>
      <c r="J44" t="s">
        <v>10</v>
      </c>
    </row>
    <row r="45" spans="1:10" x14ac:dyDescent="0.2">
      <c r="A45" t="s">
        <v>81</v>
      </c>
      <c r="B45" t="s">
        <v>12</v>
      </c>
      <c r="C45" t="s">
        <v>137</v>
      </c>
      <c r="D45" t="s">
        <v>138</v>
      </c>
      <c r="E45">
        <v>3756</v>
      </c>
      <c r="F45">
        <v>83</v>
      </c>
      <c r="G45">
        <v>1870</v>
      </c>
      <c r="H45">
        <v>97</v>
      </c>
      <c r="I45">
        <v>1706</v>
      </c>
      <c r="J45" t="s">
        <v>10</v>
      </c>
    </row>
    <row r="46" spans="1:10" x14ac:dyDescent="0.2">
      <c r="A46" t="s">
        <v>83</v>
      </c>
      <c r="B46" t="s">
        <v>12</v>
      </c>
      <c r="C46" t="s">
        <v>137</v>
      </c>
      <c r="D46" t="s">
        <v>117</v>
      </c>
      <c r="E46">
        <v>3837</v>
      </c>
      <c r="F46">
        <v>137</v>
      </c>
      <c r="G46">
        <v>2430</v>
      </c>
      <c r="H46">
        <v>1159</v>
      </c>
      <c r="I46">
        <v>111</v>
      </c>
      <c r="J46" t="s">
        <v>10</v>
      </c>
    </row>
    <row r="47" spans="1:10" x14ac:dyDescent="0.2">
      <c r="A47" t="s">
        <v>139</v>
      </c>
      <c r="B47" t="s">
        <v>12</v>
      </c>
      <c r="C47" t="s">
        <v>132</v>
      </c>
      <c r="D47" t="s">
        <v>73</v>
      </c>
      <c r="E47">
        <v>2673</v>
      </c>
      <c r="F47">
        <v>22</v>
      </c>
      <c r="G47">
        <v>104</v>
      </c>
      <c r="H47">
        <v>1213</v>
      </c>
      <c r="I47">
        <v>1334</v>
      </c>
      <c r="J47" t="s">
        <v>10</v>
      </c>
    </row>
    <row r="48" spans="1:10" x14ac:dyDescent="0.2">
      <c r="A48" t="s">
        <v>140</v>
      </c>
      <c r="B48" t="s">
        <v>12</v>
      </c>
      <c r="C48" t="s">
        <v>34</v>
      </c>
      <c r="D48" t="s">
        <v>141</v>
      </c>
      <c r="E48">
        <v>2619</v>
      </c>
      <c r="F48">
        <v>1339</v>
      </c>
      <c r="G48">
        <v>30</v>
      </c>
      <c r="H48">
        <v>1219</v>
      </c>
      <c r="I48">
        <v>31</v>
      </c>
      <c r="J48" t="s">
        <v>10</v>
      </c>
    </row>
    <row r="49" spans="1:10" x14ac:dyDescent="0.2">
      <c r="A49" t="s">
        <v>142</v>
      </c>
      <c r="B49" t="s">
        <v>12</v>
      </c>
      <c r="C49" t="s">
        <v>143</v>
      </c>
      <c r="D49" t="s">
        <v>144</v>
      </c>
      <c r="E49">
        <v>2663</v>
      </c>
      <c r="F49">
        <v>1173</v>
      </c>
      <c r="G49">
        <v>431</v>
      </c>
      <c r="H49">
        <v>55</v>
      </c>
      <c r="I49">
        <v>1004</v>
      </c>
      <c r="J49" t="s">
        <v>10</v>
      </c>
    </row>
    <row r="50" spans="1:10" x14ac:dyDescent="0.2">
      <c r="A50" t="s">
        <v>145</v>
      </c>
      <c r="B50" t="s">
        <v>12</v>
      </c>
      <c r="C50" t="s">
        <v>146</v>
      </c>
      <c r="D50" t="s">
        <v>147</v>
      </c>
      <c r="E50">
        <v>2312</v>
      </c>
      <c r="F50">
        <v>2312</v>
      </c>
      <c r="G50" t="s">
        <v>10</v>
      </c>
    </row>
    <row r="51" spans="1:10" x14ac:dyDescent="0.2">
      <c r="A51" t="s">
        <v>148</v>
      </c>
      <c r="B51" t="s">
        <v>12</v>
      </c>
      <c r="C51" t="s">
        <v>149</v>
      </c>
      <c r="D51" t="s">
        <v>150</v>
      </c>
      <c r="E51">
        <v>5758</v>
      </c>
      <c r="F51">
        <v>5758</v>
      </c>
      <c r="G51" t="s">
        <v>10</v>
      </c>
    </row>
    <row r="52" spans="1:10" x14ac:dyDescent="0.2">
      <c r="A52" t="s">
        <v>151</v>
      </c>
      <c r="B52" t="s">
        <v>12</v>
      </c>
      <c r="C52" t="s">
        <v>152</v>
      </c>
      <c r="D52" t="s">
        <v>153</v>
      </c>
      <c r="E52">
        <v>3019</v>
      </c>
      <c r="F52">
        <v>3019</v>
      </c>
      <c r="G52" t="s">
        <v>10</v>
      </c>
    </row>
    <row r="53" spans="1:10" x14ac:dyDescent="0.2">
      <c r="A53" t="s">
        <v>154</v>
      </c>
      <c r="B53" t="s">
        <v>12</v>
      </c>
      <c r="C53" t="s">
        <v>155</v>
      </c>
      <c r="D53" t="s">
        <v>156</v>
      </c>
      <c r="E53">
        <v>5464</v>
      </c>
      <c r="F53">
        <v>5464</v>
      </c>
      <c r="G53" t="s">
        <v>10</v>
      </c>
    </row>
    <row r="54" spans="1:10" x14ac:dyDescent="0.2">
      <c r="A54" t="s">
        <v>157</v>
      </c>
      <c r="B54" t="s">
        <v>12</v>
      </c>
      <c r="C54" t="s">
        <v>158</v>
      </c>
      <c r="D54" t="s">
        <v>159</v>
      </c>
      <c r="E54">
        <v>2017</v>
      </c>
      <c r="F54">
        <v>2017</v>
      </c>
      <c r="G54" t="s">
        <v>10</v>
      </c>
    </row>
    <row r="55" spans="1:10" x14ac:dyDescent="0.2">
      <c r="A55" t="s">
        <v>160</v>
      </c>
      <c r="B55" t="s">
        <v>12</v>
      </c>
      <c r="C55" t="s">
        <v>161</v>
      </c>
      <c r="D55" t="s">
        <v>162</v>
      </c>
      <c r="E55">
        <v>1500</v>
      </c>
      <c r="F55">
        <v>1500</v>
      </c>
      <c r="G55" t="s">
        <v>10</v>
      </c>
    </row>
    <row r="56" spans="1:10" x14ac:dyDescent="0.2">
      <c r="A56" t="s">
        <v>163</v>
      </c>
      <c r="B56" t="s">
        <v>12</v>
      </c>
      <c r="C56" t="s">
        <v>164</v>
      </c>
      <c r="D56" t="s">
        <v>165</v>
      </c>
      <c r="E56">
        <v>2028</v>
      </c>
      <c r="F56">
        <v>2028</v>
      </c>
      <c r="G56" t="s">
        <v>10</v>
      </c>
    </row>
    <row r="57" spans="1:10" x14ac:dyDescent="0.2">
      <c r="A57" t="s">
        <v>166</v>
      </c>
      <c r="B57" t="s">
        <v>12</v>
      </c>
      <c r="C57" t="s">
        <v>53</v>
      </c>
      <c r="D57" t="s">
        <v>167</v>
      </c>
      <c r="E57">
        <v>2112</v>
      </c>
      <c r="F57">
        <v>2112</v>
      </c>
      <c r="G57" t="s">
        <v>10</v>
      </c>
    </row>
    <row r="58" spans="1:10" x14ac:dyDescent="0.2">
      <c r="A58" t="s">
        <v>168</v>
      </c>
      <c r="B58" t="s">
        <v>12</v>
      </c>
      <c r="C58" t="s">
        <v>169</v>
      </c>
      <c r="D58" t="s">
        <v>170</v>
      </c>
      <c r="E58">
        <v>1763</v>
      </c>
      <c r="F58">
        <v>1763</v>
      </c>
      <c r="G58" t="s">
        <v>10</v>
      </c>
    </row>
    <row r="59" spans="1:10" x14ac:dyDescent="0.2">
      <c r="A59" t="s">
        <v>171</v>
      </c>
      <c r="B59" t="s">
        <v>12</v>
      </c>
      <c r="C59" t="s">
        <v>172</v>
      </c>
      <c r="D59" t="s">
        <v>173</v>
      </c>
      <c r="E59">
        <v>6810</v>
      </c>
      <c r="F59">
        <v>6810</v>
      </c>
      <c r="G59" t="s">
        <v>10</v>
      </c>
    </row>
    <row r="60" spans="1:10" x14ac:dyDescent="0.2">
      <c r="A60" t="s">
        <v>174</v>
      </c>
      <c r="B60" t="s">
        <v>12</v>
      </c>
      <c r="C60" t="s">
        <v>72</v>
      </c>
      <c r="D60" t="s">
        <v>175</v>
      </c>
      <c r="E60">
        <v>2416</v>
      </c>
      <c r="F60">
        <v>2416</v>
      </c>
      <c r="G60" t="s">
        <v>10</v>
      </c>
    </row>
    <row r="61" spans="1:10" x14ac:dyDescent="0.2">
      <c r="A61" t="s">
        <v>176</v>
      </c>
      <c r="B61" t="s">
        <v>12</v>
      </c>
      <c r="C61" t="s">
        <v>177</v>
      </c>
      <c r="D61" t="s">
        <v>178</v>
      </c>
      <c r="E61">
        <v>3338</v>
      </c>
      <c r="F61">
        <v>3338</v>
      </c>
      <c r="G61" t="s">
        <v>10</v>
      </c>
    </row>
    <row r="62" spans="1:10" x14ac:dyDescent="0.2">
      <c r="A62" t="s">
        <v>179</v>
      </c>
      <c r="B62" t="s">
        <v>12</v>
      </c>
      <c r="C62" t="s">
        <v>36</v>
      </c>
      <c r="D62" t="s">
        <v>180</v>
      </c>
      <c r="E62">
        <v>1103</v>
      </c>
      <c r="F62">
        <v>1103</v>
      </c>
      <c r="G62" t="s">
        <v>10</v>
      </c>
    </row>
    <row r="63" spans="1:10" x14ac:dyDescent="0.2">
      <c r="A63" t="s">
        <v>181</v>
      </c>
      <c r="B63" t="s">
        <v>12</v>
      </c>
      <c r="C63" t="s">
        <v>182</v>
      </c>
      <c r="D63" t="s">
        <v>183</v>
      </c>
      <c r="E63">
        <v>2837</v>
      </c>
      <c r="F63">
        <v>2837</v>
      </c>
      <c r="G63" t="s">
        <v>10</v>
      </c>
    </row>
    <row r="64" spans="1:10" x14ac:dyDescent="0.2">
      <c r="A64" t="s">
        <v>184</v>
      </c>
      <c r="B64" t="s">
        <v>12</v>
      </c>
      <c r="C64" t="s">
        <v>26</v>
      </c>
      <c r="D64" t="s">
        <v>185</v>
      </c>
      <c r="E64">
        <v>2490</v>
      </c>
      <c r="F64">
        <v>2490</v>
      </c>
      <c r="G64" t="s">
        <v>10</v>
      </c>
    </row>
    <row r="65" spans="1:10" x14ac:dyDescent="0.2">
      <c r="A65" t="s">
        <v>186</v>
      </c>
      <c r="B65" t="s">
        <v>12</v>
      </c>
      <c r="C65" t="s">
        <v>187</v>
      </c>
      <c r="D65" t="s">
        <v>188</v>
      </c>
      <c r="E65">
        <v>3125</v>
      </c>
      <c r="F65">
        <v>3125</v>
      </c>
      <c r="G65" t="s">
        <v>10</v>
      </c>
    </row>
    <row r="66" spans="1:10" x14ac:dyDescent="0.2">
      <c r="A66" t="s">
        <v>189</v>
      </c>
      <c r="B66" t="s">
        <v>12</v>
      </c>
      <c r="C66" t="s">
        <v>190</v>
      </c>
      <c r="D66" t="s">
        <v>191</v>
      </c>
      <c r="E66">
        <v>3303</v>
      </c>
      <c r="F66">
        <v>3303</v>
      </c>
      <c r="G66" t="s">
        <v>10</v>
      </c>
    </row>
    <row r="67" spans="1:10" x14ac:dyDescent="0.2">
      <c r="A67" t="s">
        <v>192</v>
      </c>
      <c r="B67" t="s">
        <v>12</v>
      </c>
      <c r="C67" t="s">
        <v>193</v>
      </c>
      <c r="D67" t="s">
        <v>194</v>
      </c>
      <c r="E67">
        <v>1387</v>
      </c>
      <c r="F67">
        <v>1387</v>
      </c>
      <c r="G67" t="s">
        <v>10</v>
      </c>
    </row>
    <row r="68" spans="1:10" x14ac:dyDescent="0.2">
      <c r="A68" t="s">
        <v>195</v>
      </c>
      <c r="B68" t="s">
        <v>12</v>
      </c>
      <c r="C68" t="s">
        <v>196</v>
      </c>
      <c r="D68" t="s">
        <v>197</v>
      </c>
      <c r="E68">
        <v>8604</v>
      </c>
      <c r="F68">
        <v>8604</v>
      </c>
      <c r="G68" t="s">
        <v>10</v>
      </c>
    </row>
    <row r="69" spans="1:10" x14ac:dyDescent="0.2">
      <c r="A69" t="s">
        <v>198</v>
      </c>
      <c r="B69" t="s">
        <v>12</v>
      </c>
      <c r="C69" t="s">
        <v>13</v>
      </c>
      <c r="D69" t="s">
        <v>199</v>
      </c>
      <c r="E69">
        <v>1911</v>
      </c>
      <c r="F69">
        <v>1911</v>
      </c>
      <c r="G69" t="s">
        <v>10</v>
      </c>
    </row>
    <row r="70" spans="1:10" x14ac:dyDescent="0.2">
      <c r="A70" t="s">
        <v>200</v>
      </c>
      <c r="B70" t="s">
        <v>12</v>
      </c>
      <c r="C70" t="s">
        <v>21</v>
      </c>
      <c r="D70" t="s">
        <v>201</v>
      </c>
      <c r="E70">
        <v>1689</v>
      </c>
      <c r="F70">
        <v>1689</v>
      </c>
      <c r="G70" t="s">
        <v>10</v>
      </c>
    </row>
    <row r="71" spans="1:10" x14ac:dyDescent="0.2">
      <c r="A71" s="2" t="s">
        <v>504</v>
      </c>
      <c r="B71" s="2" t="s">
        <v>506</v>
      </c>
    </row>
    <row r="72" spans="1:10" x14ac:dyDescent="0.2">
      <c r="A72" t="s">
        <v>0</v>
      </c>
      <c r="B72" t="s">
        <v>1</v>
      </c>
      <c r="C72" t="s">
        <v>2</v>
      </c>
      <c r="D72" t="s">
        <v>3</v>
      </c>
      <c r="E72" t="s">
        <v>4</v>
      </c>
      <c r="F72" t="s">
        <v>5</v>
      </c>
      <c r="G72" t="s">
        <v>6</v>
      </c>
      <c r="H72" t="s">
        <v>7</v>
      </c>
      <c r="I72" t="s">
        <v>8</v>
      </c>
      <c r="J72" t="s">
        <v>9</v>
      </c>
    </row>
    <row r="73" spans="1:10" x14ac:dyDescent="0.2">
      <c r="A73" t="s">
        <v>11</v>
      </c>
      <c r="B73" t="s">
        <v>12</v>
      </c>
      <c r="C73" t="s">
        <v>13</v>
      </c>
      <c r="D73" t="s">
        <v>14</v>
      </c>
      <c r="E73">
        <v>273620</v>
      </c>
      <c r="F73">
        <v>64595</v>
      </c>
      <c r="G73">
        <v>82386</v>
      </c>
      <c r="H73">
        <v>60194</v>
      </c>
      <c r="I73">
        <v>66445</v>
      </c>
      <c r="J73" t="s">
        <v>10</v>
      </c>
    </row>
    <row r="74" spans="1:10" x14ac:dyDescent="0.2">
      <c r="A74" t="s">
        <v>15</v>
      </c>
      <c r="B74" t="s">
        <v>12</v>
      </c>
      <c r="C74" t="s">
        <v>16</v>
      </c>
      <c r="D74" t="s">
        <v>10</v>
      </c>
      <c r="E74">
        <v>250069</v>
      </c>
      <c r="F74">
        <v>82063</v>
      </c>
      <c r="G74">
        <v>55281</v>
      </c>
      <c r="H74">
        <v>58275</v>
      </c>
      <c r="I74">
        <v>54450</v>
      </c>
      <c r="J74" t="s">
        <v>10</v>
      </c>
    </row>
    <row r="75" spans="1:10" x14ac:dyDescent="0.2">
      <c r="A75" t="s">
        <v>17</v>
      </c>
      <c r="B75" t="s">
        <v>12</v>
      </c>
      <c r="C75" t="s">
        <v>18</v>
      </c>
      <c r="D75" t="s">
        <v>19</v>
      </c>
      <c r="E75">
        <v>82386</v>
      </c>
      <c r="F75">
        <v>9344</v>
      </c>
      <c r="G75">
        <v>38262</v>
      </c>
      <c r="H75">
        <v>24588</v>
      </c>
      <c r="I75">
        <v>10192</v>
      </c>
      <c r="J75" t="s">
        <v>10</v>
      </c>
    </row>
    <row r="76" spans="1:10" x14ac:dyDescent="0.2">
      <c r="A76" t="s">
        <v>20</v>
      </c>
      <c r="B76" t="s">
        <v>12</v>
      </c>
      <c r="C76" t="s">
        <v>21</v>
      </c>
      <c r="D76" t="s">
        <v>22</v>
      </c>
      <c r="E76">
        <v>38262</v>
      </c>
      <c r="F76">
        <v>1426</v>
      </c>
      <c r="G76">
        <v>1015</v>
      </c>
      <c r="H76">
        <v>9977</v>
      </c>
      <c r="I76">
        <v>25844</v>
      </c>
      <c r="J76" t="s">
        <v>10</v>
      </c>
    </row>
    <row r="77" spans="1:10" x14ac:dyDescent="0.2">
      <c r="A77" t="s">
        <v>23</v>
      </c>
      <c r="B77" t="s">
        <v>12</v>
      </c>
      <c r="C77" t="s">
        <v>21</v>
      </c>
      <c r="D77" t="s">
        <v>24</v>
      </c>
      <c r="E77">
        <v>24588</v>
      </c>
      <c r="F77">
        <v>15969</v>
      </c>
      <c r="G77">
        <v>3035</v>
      </c>
      <c r="H77">
        <v>2925</v>
      </c>
      <c r="I77">
        <v>2659</v>
      </c>
      <c r="J77" t="s">
        <v>10</v>
      </c>
    </row>
    <row r="78" spans="1:10" x14ac:dyDescent="0.2">
      <c r="A78" t="s">
        <v>25</v>
      </c>
      <c r="B78" t="s">
        <v>12</v>
      </c>
      <c r="C78" t="s">
        <v>26</v>
      </c>
      <c r="D78" t="s">
        <v>27</v>
      </c>
      <c r="E78">
        <v>25844</v>
      </c>
      <c r="F78">
        <v>10610</v>
      </c>
      <c r="G78">
        <v>14110</v>
      </c>
      <c r="H78">
        <v>685</v>
      </c>
      <c r="I78">
        <v>439</v>
      </c>
      <c r="J78" t="s">
        <v>10</v>
      </c>
    </row>
    <row r="79" spans="1:10" x14ac:dyDescent="0.2">
      <c r="A79" t="s">
        <v>28</v>
      </c>
      <c r="B79" t="s">
        <v>12</v>
      </c>
      <c r="C79" t="s">
        <v>29</v>
      </c>
      <c r="D79" t="s">
        <v>30</v>
      </c>
      <c r="E79">
        <v>15969</v>
      </c>
      <c r="F79">
        <v>620</v>
      </c>
      <c r="G79">
        <v>8169</v>
      </c>
      <c r="H79">
        <v>6548</v>
      </c>
      <c r="I79">
        <v>632</v>
      </c>
      <c r="J79" t="s">
        <v>10</v>
      </c>
    </row>
    <row r="80" spans="1:10" x14ac:dyDescent="0.2">
      <c r="A80" t="s">
        <v>31</v>
      </c>
      <c r="B80" t="s">
        <v>12</v>
      </c>
      <c r="C80" t="s">
        <v>24</v>
      </c>
      <c r="D80" t="s">
        <v>32</v>
      </c>
      <c r="E80">
        <v>8169</v>
      </c>
      <c r="F80">
        <v>160</v>
      </c>
      <c r="G80">
        <v>4309</v>
      </c>
      <c r="H80">
        <v>3446</v>
      </c>
      <c r="I80">
        <v>254</v>
      </c>
      <c r="J80" t="s">
        <v>10</v>
      </c>
    </row>
    <row r="81" spans="1:10" x14ac:dyDescent="0.2">
      <c r="A81" t="s">
        <v>33</v>
      </c>
      <c r="B81" t="s">
        <v>12</v>
      </c>
      <c r="C81" t="s">
        <v>24</v>
      </c>
      <c r="D81" t="s">
        <v>34</v>
      </c>
      <c r="E81">
        <v>6548</v>
      </c>
      <c r="F81">
        <v>315</v>
      </c>
      <c r="G81">
        <v>5230</v>
      </c>
      <c r="H81">
        <v>460</v>
      </c>
      <c r="I81">
        <v>543</v>
      </c>
      <c r="J81" t="s">
        <v>10</v>
      </c>
    </row>
    <row r="82" spans="1:10" x14ac:dyDescent="0.2">
      <c r="A82" t="s">
        <v>35</v>
      </c>
      <c r="B82" t="s">
        <v>12</v>
      </c>
      <c r="C82" t="s">
        <v>36</v>
      </c>
      <c r="D82" t="s">
        <v>37</v>
      </c>
      <c r="E82">
        <v>10610</v>
      </c>
      <c r="F82">
        <v>4931</v>
      </c>
      <c r="G82">
        <v>124</v>
      </c>
      <c r="H82">
        <v>213</v>
      </c>
      <c r="I82">
        <v>5342</v>
      </c>
      <c r="J82" t="s">
        <v>10</v>
      </c>
    </row>
    <row r="83" spans="1:10" x14ac:dyDescent="0.2">
      <c r="A83" t="s">
        <v>38</v>
      </c>
      <c r="B83" t="s">
        <v>12</v>
      </c>
      <c r="C83" t="s">
        <v>36</v>
      </c>
      <c r="D83" t="s">
        <v>39</v>
      </c>
      <c r="E83">
        <v>14110</v>
      </c>
      <c r="F83">
        <v>121</v>
      </c>
      <c r="G83">
        <v>8571</v>
      </c>
      <c r="H83">
        <v>5196</v>
      </c>
      <c r="I83">
        <v>222</v>
      </c>
      <c r="J83" t="s">
        <v>10</v>
      </c>
    </row>
    <row r="84" spans="1:10" x14ac:dyDescent="0.2">
      <c r="A84" t="s">
        <v>40</v>
      </c>
      <c r="B84" t="s">
        <v>12</v>
      </c>
      <c r="C84" t="s">
        <v>26</v>
      </c>
      <c r="D84" t="s">
        <v>41</v>
      </c>
      <c r="E84">
        <v>9977</v>
      </c>
      <c r="F84">
        <v>520</v>
      </c>
      <c r="G84">
        <v>672</v>
      </c>
      <c r="H84">
        <v>4734</v>
      </c>
      <c r="I84">
        <v>4051</v>
      </c>
      <c r="J84" t="s">
        <v>10</v>
      </c>
    </row>
    <row r="85" spans="1:10" x14ac:dyDescent="0.2">
      <c r="A85" t="s">
        <v>42</v>
      </c>
      <c r="B85" t="s">
        <v>12</v>
      </c>
      <c r="C85" t="s">
        <v>43</v>
      </c>
      <c r="D85" t="s">
        <v>44</v>
      </c>
      <c r="E85">
        <v>4931</v>
      </c>
      <c r="F85">
        <v>2887</v>
      </c>
      <c r="G85">
        <v>66</v>
      </c>
      <c r="H85">
        <v>1787</v>
      </c>
      <c r="I85">
        <v>191</v>
      </c>
      <c r="J85" t="s">
        <v>10</v>
      </c>
    </row>
    <row r="86" spans="1:10" x14ac:dyDescent="0.2">
      <c r="A86" t="s">
        <v>45</v>
      </c>
      <c r="B86" t="s">
        <v>12</v>
      </c>
      <c r="C86" t="s">
        <v>43</v>
      </c>
      <c r="D86" t="s">
        <v>46</v>
      </c>
      <c r="E86">
        <v>5342</v>
      </c>
      <c r="F86">
        <v>4865</v>
      </c>
      <c r="G86">
        <v>196</v>
      </c>
      <c r="H86">
        <v>142</v>
      </c>
      <c r="I86">
        <v>139</v>
      </c>
      <c r="J86" t="s">
        <v>10</v>
      </c>
    </row>
    <row r="87" spans="1:10" x14ac:dyDescent="0.2">
      <c r="A87" t="s">
        <v>47</v>
      </c>
      <c r="B87" t="s">
        <v>12</v>
      </c>
      <c r="C87" t="s">
        <v>48</v>
      </c>
      <c r="D87" t="s">
        <v>49</v>
      </c>
      <c r="E87">
        <v>4309</v>
      </c>
      <c r="F87">
        <v>162</v>
      </c>
      <c r="G87">
        <v>2089</v>
      </c>
      <c r="H87">
        <v>98</v>
      </c>
      <c r="I87">
        <v>1960</v>
      </c>
      <c r="J87" t="s">
        <v>10</v>
      </c>
    </row>
    <row r="88" spans="1:10" x14ac:dyDescent="0.2">
      <c r="A88" t="s">
        <v>50</v>
      </c>
      <c r="B88" t="s">
        <v>12</v>
      </c>
      <c r="C88" t="s">
        <v>48</v>
      </c>
      <c r="D88" t="s">
        <v>51</v>
      </c>
      <c r="E88">
        <v>3446</v>
      </c>
      <c r="F88">
        <v>54</v>
      </c>
      <c r="G88">
        <v>172</v>
      </c>
      <c r="H88">
        <v>1603</v>
      </c>
      <c r="I88">
        <v>1617</v>
      </c>
      <c r="J88" t="s">
        <v>10</v>
      </c>
    </row>
    <row r="89" spans="1:10" x14ac:dyDescent="0.2">
      <c r="A89" t="s">
        <v>52</v>
      </c>
      <c r="B89" t="s">
        <v>12</v>
      </c>
      <c r="C89" t="s">
        <v>53</v>
      </c>
      <c r="D89" t="s">
        <v>54</v>
      </c>
      <c r="E89">
        <v>5230</v>
      </c>
      <c r="F89">
        <v>141</v>
      </c>
      <c r="G89">
        <v>144</v>
      </c>
      <c r="H89">
        <v>2251</v>
      </c>
      <c r="I89">
        <v>2694</v>
      </c>
      <c r="J89" t="s">
        <v>10</v>
      </c>
    </row>
    <row r="90" spans="1:10" x14ac:dyDescent="0.2">
      <c r="A90" t="s">
        <v>55</v>
      </c>
      <c r="B90" t="s">
        <v>12</v>
      </c>
      <c r="C90" t="s">
        <v>56</v>
      </c>
      <c r="D90" t="s">
        <v>57</v>
      </c>
      <c r="E90">
        <v>2887</v>
      </c>
      <c r="F90">
        <v>334</v>
      </c>
      <c r="G90">
        <v>1540</v>
      </c>
      <c r="H90">
        <v>945</v>
      </c>
      <c r="I90">
        <v>68</v>
      </c>
      <c r="J90" t="s">
        <v>10</v>
      </c>
    </row>
    <row r="91" spans="1:10" x14ac:dyDescent="0.2">
      <c r="A91" t="s">
        <v>58</v>
      </c>
      <c r="B91" t="s">
        <v>12</v>
      </c>
      <c r="C91" t="s">
        <v>59</v>
      </c>
      <c r="D91" t="s">
        <v>60</v>
      </c>
      <c r="E91">
        <v>4865</v>
      </c>
      <c r="F91">
        <v>121</v>
      </c>
      <c r="G91">
        <v>166</v>
      </c>
      <c r="H91">
        <v>4504</v>
      </c>
      <c r="I91">
        <v>74</v>
      </c>
      <c r="J91" t="s">
        <v>10</v>
      </c>
    </row>
    <row r="92" spans="1:10" x14ac:dyDescent="0.2">
      <c r="A92" t="s">
        <v>61</v>
      </c>
      <c r="B92" t="s">
        <v>12</v>
      </c>
      <c r="C92" t="s">
        <v>62</v>
      </c>
      <c r="D92" t="s">
        <v>63</v>
      </c>
      <c r="E92">
        <v>8571</v>
      </c>
      <c r="F92">
        <v>25</v>
      </c>
      <c r="G92">
        <v>1460</v>
      </c>
      <c r="H92">
        <v>3233</v>
      </c>
      <c r="I92">
        <v>3853</v>
      </c>
      <c r="J92" t="s">
        <v>10</v>
      </c>
    </row>
    <row r="93" spans="1:10" x14ac:dyDescent="0.2">
      <c r="A93" t="s">
        <v>64</v>
      </c>
      <c r="B93" t="s">
        <v>12</v>
      </c>
      <c r="C93" t="s">
        <v>62</v>
      </c>
      <c r="D93" t="s">
        <v>65</v>
      </c>
      <c r="E93">
        <v>5196</v>
      </c>
      <c r="F93">
        <v>2461</v>
      </c>
      <c r="G93">
        <v>2592</v>
      </c>
      <c r="H93">
        <v>76</v>
      </c>
      <c r="I93">
        <v>67</v>
      </c>
      <c r="J93" t="s">
        <v>10</v>
      </c>
    </row>
    <row r="94" spans="1:10" x14ac:dyDescent="0.2">
      <c r="A94" t="s">
        <v>66</v>
      </c>
      <c r="B94" t="s">
        <v>12</v>
      </c>
      <c r="C94" t="s">
        <v>67</v>
      </c>
      <c r="D94" t="s">
        <v>68</v>
      </c>
      <c r="E94">
        <v>4734</v>
      </c>
      <c r="F94">
        <v>140</v>
      </c>
      <c r="G94">
        <v>239</v>
      </c>
      <c r="H94">
        <v>2128</v>
      </c>
      <c r="I94">
        <v>2227</v>
      </c>
      <c r="J94" t="s">
        <v>10</v>
      </c>
    </row>
    <row r="95" spans="1:10" x14ac:dyDescent="0.2">
      <c r="A95" t="s">
        <v>69</v>
      </c>
      <c r="B95" t="s">
        <v>12</v>
      </c>
      <c r="C95" t="s">
        <v>67</v>
      </c>
      <c r="D95" t="s">
        <v>70</v>
      </c>
      <c r="E95">
        <v>4051</v>
      </c>
      <c r="F95">
        <v>997</v>
      </c>
      <c r="G95">
        <v>1419</v>
      </c>
      <c r="H95">
        <v>1234</v>
      </c>
      <c r="I95">
        <v>401</v>
      </c>
      <c r="J95" t="s">
        <v>10</v>
      </c>
    </row>
    <row r="96" spans="1:10" x14ac:dyDescent="0.2">
      <c r="A96" t="s">
        <v>71</v>
      </c>
      <c r="B96" t="s">
        <v>12</v>
      </c>
      <c r="C96" t="s">
        <v>72</v>
      </c>
      <c r="D96" t="s">
        <v>73</v>
      </c>
      <c r="E96">
        <v>2592</v>
      </c>
      <c r="F96">
        <v>72</v>
      </c>
      <c r="G96">
        <v>81</v>
      </c>
      <c r="H96">
        <v>1231</v>
      </c>
      <c r="I96">
        <v>1208</v>
      </c>
      <c r="J96" t="s">
        <v>10</v>
      </c>
    </row>
    <row r="97" spans="1:10" x14ac:dyDescent="0.2">
      <c r="A97" t="s">
        <v>74</v>
      </c>
      <c r="B97" t="s">
        <v>12</v>
      </c>
      <c r="C97" t="s">
        <v>46</v>
      </c>
      <c r="D97" t="s">
        <v>75</v>
      </c>
      <c r="E97">
        <v>4504</v>
      </c>
      <c r="F97">
        <v>1049</v>
      </c>
      <c r="G97">
        <v>1624</v>
      </c>
      <c r="H97">
        <v>1827</v>
      </c>
      <c r="I97">
        <v>4</v>
      </c>
      <c r="J97" t="s">
        <v>10</v>
      </c>
    </row>
    <row r="98" spans="1:10" x14ac:dyDescent="0.2">
      <c r="A98" t="s">
        <v>76</v>
      </c>
      <c r="B98" t="s">
        <v>12</v>
      </c>
      <c r="C98" t="s">
        <v>77</v>
      </c>
      <c r="D98" t="s">
        <v>78</v>
      </c>
      <c r="E98">
        <v>3233</v>
      </c>
      <c r="F98">
        <v>32</v>
      </c>
      <c r="G98">
        <v>635</v>
      </c>
      <c r="H98">
        <v>132</v>
      </c>
      <c r="I98">
        <v>2434</v>
      </c>
      <c r="J98" t="s">
        <v>10</v>
      </c>
    </row>
    <row r="99" spans="1:10" x14ac:dyDescent="0.2">
      <c r="A99" t="s">
        <v>79</v>
      </c>
      <c r="B99" t="s">
        <v>12</v>
      </c>
      <c r="C99" t="s">
        <v>77</v>
      </c>
      <c r="D99" t="s">
        <v>80</v>
      </c>
      <c r="E99">
        <v>3853</v>
      </c>
      <c r="F99">
        <v>38</v>
      </c>
      <c r="G99">
        <v>1363</v>
      </c>
      <c r="H99">
        <v>1525</v>
      </c>
      <c r="I99">
        <v>927</v>
      </c>
      <c r="J99" t="s">
        <v>10</v>
      </c>
    </row>
    <row r="100" spans="1:10" x14ac:dyDescent="0.2">
      <c r="A100" t="s">
        <v>81</v>
      </c>
      <c r="B100" t="s">
        <v>12</v>
      </c>
      <c r="C100" t="s">
        <v>34</v>
      </c>
      <c r="D100" t="s">
        <v>82</v>
      </c>
      <c r="E100">
        <v>2694</v>
      </c>
      <c r="F100">
        <v>1249</v>
      </c>
      <c r="G100">
        <v>1253</v>
      </c>
      <c r="H100">
        <v>166</v>
      </c>
      <c r="I100">
        <v>26</v>
      </c>
      <c r="J100" t="s">
        <v>10</v>
      </c>
    </row>
    <row r="101" spans="1:10" x14ac:dyDescent="0.2">
      <c r="A101" t="s">
        <v>83</v>
      </c>
      <c r="B101" t="s">
        <v>12</v>
      </c>
      <c r="C101" t="s">
        <v>34</v>
      </c>
      <c r="D101" t="s">
        <v>84</v>
      </c>
      <c r="E101">
        <v>2694</v>
      </c>
      <c r="F101">
        <v>116</v>
      </c>
      <c r="G101">
        <v>1048</v>
      </c>
      <c r="H101">
        <v>114</v>
      </c>
      <c r="I101">
        <v>1416</v>
      </c>
      <c r="J101" t="s">
        <v>10</v>
      </c>
    </row>
    <row r="102" spans="1:10" x14ac:dyDescent="0.2">
      <c r="A102" t="s">
        <v>85</v>
      </c>
      <c r="B102" t="s">
        <v>12</v>
      </c>
      <c r="C102" t="s">
        <v>18</v>
      </c>
      <c r="D102" t="s">
        <v>10</v>
      </c>
      <c r="E102">
        <v>64595</v>
      </c>
      <c r="F102">
        <v>16219</v>
      </c>
      <c r="G102">
        <v>16187</v>
      </c>
      <c r="H102">
        <v>16442</v>
      </c>
      <c r="I102">
        <v>15747</v>
      </c>
      <c r="J102" t="s">
        <v>10</v>
      </c>
    </row>
    <row r="103" spans="1:10" x14ac:dyDescent="0.2">
      <c r="A103" t="s">
        <v>86</v>
      </c>
      <c r="B103" t="s">
        <v>12</v>
      </c>
      <c r="C103" t="s">
        <v>18</v>
      </c>
      <c r="D103" t="s">
        <v>10</v>
      </c>
      <c r="E103">
        <v>60194</v>
      </c>
      <c r="F103">
        <v>16627</v>
      </c>
      <c r="G103">
        <v>15569</v>
      </c>
      <c r="H103">
        <v>12041</v>
      </c>
      <c r="I103">
        <v>15957</v>
      </c>
      <c r="J103" t="s">
        <v>10</v>
      </c>
    </row>
    <row r="104" spans="1:10" x14ac:dyDescent="0.2">
      <c r="A104" t="s">
        <v>87</v>
      </c>
      <c r="B104" t="s">
        <v>12</v>
      </c>
      <c r="C104" t="s">
        <v>18</v>
      </c>
      <c r="D104" t="s">
        <v>10</v>
      </c>
      <c r="E104">
        <v>66445</v>
      </c>
      <c r="F104">
        <v>19071</v>
      </c>
      <c r="G104">
        <v>16807</v>
      </c>
      <c r="H104">
        <v>14434</v>
      </c>
      <c r="I104">
        <v>16133</v>
      </c>
      <c r="J104" t="s">
        <v>10</v>
      </c>
    </row>
    <row r="105" spans="1:10" x14ac:dyDescent="0.2">
      <c r="A105" t="s">
        <v>88</v>
      </c>
      <c r="B105" t="s">
        <v>12</v>
      </c>
      <c r="C105" t="s">
        <v>89</v>
      </c>
      <c r="D105" t="s">
        <v>90</v>
      </c>
      <c r="E105">
        <v>1419</v>
      </c>
      <c r="F105">
        <v>1419</v>
      </c>
      <c r="G105" t="s">
        <v>10</v>
      </c>
    </row>
    <row r="106" spans="1:10" x14ac:dyDescent="0.2">
      <c r="A106" t="s">
        <v>91</v>
      </c>
      <c r="B106" t="s">
        <v>12</v>
      </c>
      <c r="C106" t="s">
        <v>92</v>
      </c>
      <c r="D106" t="s">
        <v>93</v>
      </c>
      <c r="E106">
        <v>1234</v>
      </c>
      <c r="F106">
        <v>1234</v>
      </c>
      <c r="G106" t="s">
        <v>10</v>
      </c>
    </row>
    <row r="107" spans="1:10" x14ac:dyDescent="0.2">
      <c r="A107" t="s">
        <v>94</v>
      </c>
      <c r="B107" t="s">
        <v>12</v>
      </c>
      <c r="C107" t="s">
        <v>95</v>
      </c>
      <c r="D107" t="s">
        <v>96</v>
      </c>
      <c r="E107">
        <v>1827</v>
      </c>
      <c r="F107">
        <v>1827</v>
      </c>
      <c r="G107" t="s">
        <v>10</v>
      </c>
    </row>
    <row r="108" spans="1:10" x14ac:dyDescent="0.2">
      <c r="A108" t="s">
        <v>97</v>
      </c>
      <c r="B108" t="s">
        <v>12</v>
      </c>
      <c r="C108" t="s">
        <v>57</v>
      </c>
      <c r="D108" t="s">
        <v>98</v>
      </c>
      <c r="E108">
        <v>2485</v>
      </c>
      <c r="F108">
        <v>2485</v>
      </c>
      <c r="G108" t="s">
        <v>10</v>
      </c>
    </row>
    <row r="109" spans="1:10" x14ac:dyDescent="0.2">
      <c r="A109" t="s">
        <v>99</v>
      </c>
      <c r="B109" t="s">
        <v>12</v>
      </c>
      <c r="C109" t="s">
        <v>100</v>
      </c>
      <c r="D109" t="s">
        <v>101</v>
      </c>
      <c r="E109">
        <v>1624</v>
      </c>
      <c r="F109">
        <v>1624</v>
      </c>
      <c r="G109" t="s">
        <v>10</v>
      </c>
    </row>
    <row r="110" spans="1:10" x14ac:dyDescent="0.2">
      <c r="A110" t="s">
        <v>102</v>
      </c>
      <c r="B110" t="s">
        <v>12</v>
      </c>
      <c r="C110" t="s">
        <v>103</v>
      </c>
      <c r="D110" t="s">
        <v>104</v>
      </c>
      <c r="E110">
        <v>9918</v>
      </c>
      <c r="F110">
        <v>9918</v>
      </c>
      <c r="G110" t="s">
        <v>10</v>
      </c>
    </row>
    <row r="111" spans="1:10" x14ac:dyDescent="0.2">
      <c r="A111" t="s">
        <v>105</v>
      </c>
      <c r="B111" t="s">
        <v>12</v>
      </c>
      <c r="C111" t="s">
        <v>106</v>
      </c>
      <c r="D111" t="s">
        <v>107</v>
      </c>
      <c r="E111">
        <v>4355</v>
      </c>
      <c r="F111">
        <v>4355</v>
      </c>
      <c r="G111" t="s">
        <v>10</v>
      </c>
    </row>
    <row r="112" spans="1:10" x14ac:dyDescent="0.2">
      <c r="A112" t="s">
        <v>108</v>
      </c>
      <c r="B112" t="s">
        <v>12</v>
      </c>
      <c r="C112" t="s">
        <v>109</v>
      </c>
      <c r="D112" t="s">
        <v>110</v>
      </c>
      <c r="E112">
        <v>1787</v>
      </c>
      <c r="F112">
        <v>1787</v>
      </c>
      <c r="G112" t="s">
        <v>10</v>
      </c>
    </row>
    <row r="113" spans="1:10" x14ac:dyDescent="0.2">
      <c r="A113" t="s">
        <v>111</v>
      </c>
      <c r="B113" t="s">
        <v>12</v>
      </c>
      <c r="C113" t="s">
        <v>73</v>
      </c>
      <c r="D113" t="s">
        <v>112</v>
      </c>
      <c r="E113">
        <v>2439</v>
      </c>
      <c r="F113">
        <v>2439</v>
      </c>
      <c r="G113" t="s">
        <v>10</v>
      </c>
    </row>
    <row r="114" spans="1:10" x14ac:dyDescent="0.2">
      <c r="A114" t="s">
        <v>113</v>
      </c>
      <c r="B114" t="s">
        <v>12</v>
      </c>
      <c r="C114" t="s">
        <v>114</v>
      </c>
      <c r="D114" t="s">
        <v>115</v>
      </c>
      <c r="E114">
        <v>3388</v>
      </c>
      <c r="F114">
        <v>3388</v>
      </c>
      <c r="G114" t="s">
        <v>10</v>
      </c>
    </row>
    <row r="115" spans="1:10" x14ac:dyDescent="0.2">
      <c r="A115" t="s">
        <v>116</v>
      </c>
      <c r="B115" t="s">
        <v>12</v>
      </c>
      <c r="C115" t="s">
        <v>117</v>
      </c>
      <c r="D115" t="s">
        <v>118</v>
      </c>
      <c r="E115">
        <v>1525</v>
      </c>
      <c r="F115">
        <v>1525</v>
      </c>
      <c r="G115" t="s">
        <v>10</v>
      </c>
    </row>
    <row r="116" spans="1:10" x14ac:dyDescent="0.2">
      <c r="A116" t="s">
        <v>119</v>
      </c>
      <c r="B116" t="s">
        <v>12</v>
      </c>
      <c r="C116" t="s">
        <v>120</v>
      </c>
      <c r="D116" t="s">
        <v>121</v>
      </c>
      <c r="E116">
        <v>3797</v>
      </c>
      <c r="F116">
        <v>3797</v>
      </c>
      <c r="G116" t="s">
        <v>10</v>
      </c>
    </row>
    <row r="117" spans="1:10" x14ac:dyDescent="0.2">
      <c r="A117" t="s">
        <v>122</v>
      </c>
      <c r="B117" t="s">
        <v>12</v>
      </c>
      <c r="C117" t="s">
        <v>123</v>
      </c>
      <c r="D117" t="s">
        <v>124</v>
      </c>
      <c r="E117">
        <v>7185</v>
      </c>
      <c r="F117">
        <v>7185</v>
      </c>
      <c r="G117" t="s">
        <v>10</v>
      </c>
    </row>
    <row r="118" spans="1:10" x14ac:dyDescent="0.2">
      <c r="A118" s="2" t="s">
        <v>503</v>
      </c>
      <c r="B118" s="2" t="s">
        <v>506</v>
      </c>
    </row>
    <row r="119" spans="1:10" x14ac:dyDescent="0.2">
      <c r="A119" t="s">
        <v>0</v>
      </c>
      <c r="B119" t="s">
        <v>1</v>
      </c>
      <c r="C119" t="s">
        <v>2</v>
      </c>
      <c r="D119" t="s">
        <v>3</v>
      </c>
      <c r="E119" t="s">
        <v>4</v>
      </c>
      <c r="F119" t="s">
        <v>5</v>
      </c>
      <c r="G119" t="s">
        <v>6</v>
      </c>
      <c r="H119" t="s">
        <v>7</v>
      </c>
      <c r="I119" t="s">
        <v>8</v>
      </c>
      <c r="J119" t="s">
        <v>9</v>
      </c>
    </row>
    <row r="120" spans="1:10" x14ac:dyDescent="0.2">
      <c r="A120" t="s">
        <v>410</v>
      </c>
      <c r="B120" t="s">
        <v>12</v>
      </c>
      <c r="C120" t="s">
        <v>411</v>
      </c>
      <c r="D120" t="s">
        <v>412</v>
      </c>
      <c r="E120">
        <v>123804</v>
      </c>
      <c r="F120">
        <v>6162</v>
      </c>
      <c r="G120">
        <v>6428</v>
      </c>
      <c r="H120">
        <v>111214</v>
      </c>
      <c r="I120" t="s">
        <v>10</v>
      </c>
    </row>
    <row r="121" spans="1:10" x14ac:dyDescent="0.2">
      <c r="A121" t="s">
        <v>418</v>
      </c>
      <c r="B121" t="s">
        <v>12</v>
      </c>
      <c r="C121" t="s">
        <v>411</v>
      </c>
      <c r="D121" t="s">
        <v>419</v>
      </c>
      <c r="E121">
        <v>123804</v>
      </c>
      <c r="F121">
        <v>80492</v>
      </c>
      <c r="G121">
        <v>4799</v>
      </c>
      <c r="H121">
        <v>34423</v>
      </c>
      <c r="I121">
        <v>4090</v>
      </c>
      <c r="J121" t="s">
        <v>10</v>
      </c>
    </row>
    <row r="122" spans="1:10" x14ac:dyDescent="0.2">
      <c r="A122" t="s">
        <v>474</v>
      </c>
      <c r="B122" t="s">
        <v>12</v>
      </c>
      <c r="C122" t="s">
        <v>475</v>
      </c>
      <c r="D122" t="s">
        <v>476</v>
      </c>
      <c r="E122">
        <v>80492</v>
      </c>
      <c r="F122">
        <v>26856</v>
      </c>
      <c r="G122">
        <v>209</v>
      </c>
      <c r="H122">
        <v>53172</v>
      </c>
      <c r="I122">
        <v>255</v>
      </c>
      <c r="J122" t="s">
        <v>10</v>
      </c>
    </row>
    <row r="123" spans="1:10" x14ac:dyDescent="0.2">
      <c r="A123" t="s">
        <v>477</v>
      </c>
      <c r="B123" t="s">
        <v>12</v>
      </c>
      <c r="C123" t="s">
        <v>475</v>
      </c>
      <c r="D123" t="s">
        <v>478</v>
      </c>
      <c r="E123">
        <v>34423</v>
      </c>
      <c r="F123">
        <v>377</v>
      </c>
      <c r="G123">
        <v>7352</v>
      </c>
      <c r="H123">
        <v>26313</v>
      </c>
      <c r="I123">
        <v>381</v>
      </c>
      <c r="J123" t="s">
        <v>10</v>
      </c>
    </row>
    <row r="124" spans="1:10" x14ac:dyDescent="0.2">
      <c r="A124" t="s">
        <v>482</v>
      </c>
      <c r="B124" t="s">
        <v>12</v>
      </c>
      <c r="C124" t="s">
        <v>483</v>
      </c>
      <c r="D124" t="s">
        <v>484</v>
      </c>
      <c r="E124">
        <v>26856</v>
      </c>
      <c r="F124">
        <v>15768</v>
      </c>
      <c r="G124">
        <v>85</v>
      </c>
      <c r="H124">
        <v>43</v>
      </c>
      <c r="I124">
        <v>10960</v>
      </c>
      <c r="J124" t="s">
        <v>10</v>
      </c>
    </row>
    <row r="125" spans="1:10" x14ac:dyDescent="0.2">
      <c r="A125" t="s">
        <v>485</v>
      </c>
      <c r="B125" t="s">
        <v>12</v>
      </c>
      <c r="C125" t="s">
        <v>483</v>
      </c>
      <c r="D125" t="s">
        <v>486</v>
      </c>
      <c r="E125">
        <v>53172</v>
      </c>
      <c r="F125">
        <v>29750</v>
      </c>
      <c r="G125">
        <v>39</v>
      </c>
      <c r="H125">
        <v>85</v>
      </c>
      <c r="I125">
        <v>23298</v>
      </c>
      <c r="J125" t="s">
        <v>10</v>
      </c>
    </row>
    <row r="126" spans="1:10" x14ac:dyDescent="0.2">
      <c r="A126" t="s">
        <v>487</v>
      </c>
      <c r="B126" t="s">
        <v>12</v>
      </c>
      <c r="C126" t="s">
        <v>488</v>
      </c>
      <c r="D126" t="s">
        <v>489</v>
      </c>
      <c r="E126">
        <v>7352</v>
      </c>
      <c r="F126">
        <v>111</v>
      </c>
      <c r="G126">
        <v>3601</v>
      </c>
      <c r="H126">
        <v>152</v>
      </c>
      <c r="I126">
        <v>3488</v>
      </c>
      <c r="J126" t="s">
        <v>10</v>
      </c>
    </row>
    <row r="127" spans="1:10" x14ac:dyDescent="0.2">
      <c r="A127" t="s">
        <v>490</v>
      </c>
      <c r="B127" t="s">
        <v>12</v>
      </c>
      <c r="C127" t="s">
        <v>488</v>
      </c>
      <c r="D127" t="s">
        <v>241</v>
      </c>
      <c r="E127">
        <v>26313</v>
      </c>
      <c r="F127">
        <v>12491</v>
      </c>
      <c r="G127">
        <v>90</v>
      </c>
      <c r="H127">
        <v>13610</v>
      </c>
      <c r="I127">
        <v>122</v>
      </c>
      <c r="J127" t="s">
        <v>10</v>
      </c>
    </row>
    <row r="128" spans="1:10" x14ac:dyDescent="0.2">
      <c r="A128" t="s">
        <v>245</v>
      </c>
      <c r="B128" t="s">
        <v>12</v>
      </c>
      <c r="C128" t="s">
        <v>491</v>
      </c>
      <c r="D128" t="s">
        <v>492</v>
      </c>
      <c r="E128">
        <v>15768</v>
      </c>
      <c r="F128">
        <v>4391</v>
      </c>
      <c r="G128">
        <v>18</v>
      </c>
      <c r="H128">
        <v>4864</v>
      </c>
      <c r="I128">
        <v>6495</v>
      </c>
      <c r="J128" t="s">
        <v>10</v>
      </c>
    </row>
    <row r="129" spans="1:10" x14ac:dyDescent="0.2">
      <c r="A129" t="s">
        <v>248</v>
      </c>
      <c r="B129" t="s">
        <v>12</v>
      </c>
      <c r="C129" t="s">
        <v>491</v>
      </c>
      <c r="D129" t="s">
        <v>493</v>
      </c>
      <c r="E129">
        <v>10960</v>
      </c>
      <c r="F129">
        <v>61</v>
      </c>
      <c r="G129">
        <v>6112</v>
      </c>
      <c r="H129">
        <v>4767</v>
      </c>
      <c r="I129">
        <v>20</v>
      </c>
      <c r="J129" t="s">
        <v>10</v>
      </c>
    </row>
    <row r="130" spans="1:10" x14ac:dyDescent="0.2">
      <c r="A130" t="s">
        <v>250</v>
      </c>
      <c r="B130" t="s">
        <v>12</v>
      </c>
      <c r="C130" t="s">
        <v>494</v>
      </c>
      <c r="D130" t="s">
        <v>495</v>
      </c>
      <c r="E130">
        <v>29750</v>
      </c>
      <c r="F130">
        <v>16028</v>
      </c>
      <c r="G130">
        <v>19</v>
      </c>
      <c r="H130">
        <v>13690</v>
      </c>
      <c r="I130">
        <v>13</v>
      </c>
      <c r="J130" t="s">
        <v>10</v>
      </c>
    </row>
    <row r="131" spans="1:10" x14ac:dyDescent="0.2">
      <c r="A131" t="s">
        <v>252</v>
      </c>
      <c r="B131" t="s">
        <v>12</v>
      </c>
      <c r="C131" t="s">
        <v>494</v>
      </c>
      <c r="D131" t="s">
        <v>496</v>
      </c>
      <c r="E131">
        <v>23298</v>
      </c>
      <c r="F131">
        <v>14</v>
      </c>
      <c r="G131">
        <v>13885</v>
      </c>
      <c r="H131">
        <v>48</v>
      </c>
      <c r="I131">
        <v>9351</v>
      </c>
      <c r="J131" t="s">
        <v>10</v>
      </c>
    </row>
    <row r="132" spans="1:10" x14ac:dyDescent="0.2">
      <c r="A132" t="s">
        <v>255</v>
      </c>
      <c r="B132" t="s">
        <v>12</v>
      </c>
      <c r="C132" t="s">
        <v>497</v>
      </c>
      <c r="D132" t="s">
        <v>498</v>
      </c>
      <c r="E132">
        <v>3601</v>
      </c>
      <c r="F132">
        <v>100</v>
      </c>
      <c r="G132">
        <v>1606</v>
      </c>
      <c r="H132">
        <v>1772</v>
      </c>
      <c r="I132">
        <v>123</v>
      </c>
      <c r="J132" t="s">
        <v>10</v>
      </c>
    </row>
    <row r="133" spans="1:10" x14ac:dyDescent="0.2">
      <c r="A133" t="s">
        <v>257</v>
      </c>
      <c r="B133" t="s">
        <v>12</v>
      </c>
      <c r="C133" t="s">
        <v>497</v>
      </c>
      <c r="D133" t="s">
        <v>499</v>
      </c>
      <c r="E133">
        <v>3488</v>
      </c>
      <c r="F133">
        <v>129</v>
      </c>
      <c r="G133">
        <v>162</v>
      </c>
      <c r="H133">
        <v>2685</v>
      </c>
      <c r="I133">
        <v>512</v>
      </c>
      <c r="J133" t="s">
        <v>10</v>
      </c>
    </row>
    <row r="134" spans="1:10" x14ac:dyDescent="0.2">
      <c r="A134" t="s">
        <v>259</v>
      </c>
      <c r="B134" t="s">
        <v>12</v>
      </c>
      <c r="C134" t="s">
        <v>500</v>
      </c>
      <c r="D134" t="s">
        <v>501</v>
      </c>
      <c r="E134">
        <v>12491</v>
      </c>
      <c r="F134">
        <v>4605</v>
      </c>
      <c r="G134">
        <v>25</v>
      </c>
      <c r="H134">
        <v>57</v>
      </c>
      <c r="I134">
        <v>7804</v>
      </c>
      <c r="J134" t="s">
        <v>10</v>
      </c>
    </row>
    <row r="135" spans="1:10" x14ac:dyDescent="0.2">
      <c r="A135" t="s">
        <v>262</v>
      </c>
      <c r="B135" t="s">
        <v>12</v>
      </c>
      <c r="C135" t="s">
        <v>500</v>
      </c>
      <c r="D135" t="s">
        <v>502</v>
      </c>
      <c r="E135">
        <v>13610</v>
      </c>
      <c r="F135">
        <v>1964</v>
      </c>
      <c r="G135">
        <v>4778</v>
      </c>
      <c r="H135">
        <v>6848</v>
      </c>
      <c r="I135">
        <v>20</v>
      </c>
      <c r="J135" t="s">
        <v>10</v>
      </c>
    </row>
    <row r="136" spans="1:10" x14ac:dyDescent="0.2">
      <c r="A136" t="s">
        <v>99</v>
      </c>
      <c r="B136" t="s">
        <v>12</v>
      </c>
      <c r="C136" t="s">
        <v>383</v>
      </c>
      <c r="D136" t="s">
        <v>384</v>
      </c>
      <c r="E136">
        <v>4391</v>
      </c>
      <c r="F136">
        <v>514</v>
      </c>
      <c r="G136">
        <v>7</v>
      </c>
      <c r="H136">
        <v>1678</v>
      </c>
      <c r="I136">
        <v>2192</v>
      </c>
      <c r="J136" t="s">
        <v>10</v>
      </c>
    </row>
    <row r="137" spans="1:10" x14ac:dyDescent="0.2">
      <c r="A137" t="s">
        <v>105</v>
      </c>
      <c r="B137" t="s">
        <v>12</v>
      </c>
      <c r="C137" t="s">
        <v>383</v>
      </c>
      <c r="D137" t="s">
        <v>388</v>
      </c>
      <c r="E137">
        <v>4391</v>
      </c>
      <c r="F137">
        <v>2400</v>
      </c>
      <c r="G137">
        <v>13</v>
      </c>
      <c r="H137">
        <v>1939</v>
      </c>
      <c r="I137">
        <v>39</v>
      </c>
      <c r="J137" t="s">
        <v>10</v>
      </c>
    </row>
    <row r="138" spans="1:10" x14ac:dyDescent="0.2">
      <c r="A138" t="s">
        <v>108</v>
      </c>
      <c r="B138" t="s">
        <v>12</v>
      </c>
      <c r="C138" t="s">
        <v>383</v>
      </c>
      <c r="D138" t="s">
        <v>389</v>
      </c>
      <c r="E138">
        <v>4864</v>
      </c>
      <c r="F138">
        <v>9</v>
      </c>
      <c r="G138">
        <v>2672</v>
      </c>
      <c r="H138">
        <v>22</v>
      </c>
      <c r="I138">
        <v>2161</v>
      </c>
      <c r="J138" t="s">
        <v>10</v>
      </c>
    </row>
    <row r="139" spans="1:10" x14ac:dyDescent="0.2">
      <c r="A139" t="s">
        <v>111</v>
      </c>
      <c r="B139" t="s">
        <v>12</v>
      </c>
      <c r="C139" t="s">
        <v>383</v>
      </c>
      <c r="D139" t="s">
        <v>390</v>
      </c>
      <c r="E139">
        <v>6495</v>
      </c>
      <c r="F139">
        <v>3102</v>
      </c>
      <c r="G139">
        <v>3376</v>
      </c>
      <c r="H139">
        <v>11</v>
      </c>
      <c r="I139">
        <v>6</v>
      </c>
      <c r="J139" t="s">
        <v>10</v>
      </c>
    </row>
    <row r="140" spans="1:10" x14ac:dyDescent="0.2">
      <c r="A140" t="s">
        <v>113</v>
      </c>
      <c r="B140" t="s">
        <v>12</v>
      </c>
      <c r="C140" t="s">
        <v>137</v>
      </c>
      <c r="D140" t="s">
        <v>391</v>
      </c>
      <c r="E140">
        <v>6112</v>
      </c>
      <c r="F140">
        <v>23</v>
      </c>
      <c r="G140">
        <v>2563</v>
      </c>
      <c r="H140">
        <v>564</v>
      </c>
      <c r="I140">
        <v>2962</v>
      </c>
      <c r="J140" t="s">
        <v>10</v>
      </c>
    </row>
    <row r="141" spans="1:10" x14ac:dyDescent="0.2">
      <c r="A141" t="s">
        <v>116</v>
      </c>
      <c r="B141" t="s">
        <v>12</v>
      </c>
      <c r="C141" t="s">
        <v>137</v>
      </c>
      <c r="D141" t="s">
        <v>392</v>
      </c>
      <c r="E141">
        <v>4767</v>
      </c>
      <c r="F141">
        <v>29</v>
      </c>
      <c r="G141">
        <v>3113</v>
      </c>
      <c r="H141">
        <v>40</v>
      </c>
      <c r="I141">
        <v>1585</v>
      </c>
      <c r="J141" t="s">
        <v>10</v>
      </c>
    </row>
    <row r="142" spans="1:10" x14ac:dyDescent="0.2">
      <c r="A142" t="s">
        <v>119</v>
      </c>
      <c r="B142" t="s">
        <v>12</v>
      </c>
      <c r="C142" t="s">
        <v>134</v>
      </c>
      <c r="D142" t="s">
        <v>393</v>
      </c>
      <c r="E142">
        <v>16028</v>
      </c>
      <c r="F142">
        <v>12</v>
      </c>
      <c r="G142">
        <v>11</v>
      </c>
      <c r="H142">
        <v>9051</v>
      </c>
      <c r="I142">
        <v>6954</v>
      </c>
      <c r="J142" t="s">
        <v>10</v>
      </c>
    </row>
    <row r="143" spans="1:10" x14ac:dyDescent="0.2">
      <c r="A143" t="s">
        <v>394</v>
      </c>
      <c r="B143" t="s">
        <v>12</v>
      </c>
      <c r="C143" t="s">
        <v>134</v>
      </c>
      <c r="D143" t="s">
        <v>395</v>
      </c>
      <c r="E143">
        <v>13690</v>
      </c>
      <c r="F143">
        <v>5007</v>
      </c>
      <c r="G143">
        <v>1509</v>
      </c>
      <c r="H143">
        <v>7162</v>
      </c>
      <c r="I143">
        <v>12</v>
      </c>
      <c r="J143" t="s">
        <v>10</v>
      </c>
    </row>
    <row r="144" spans="1:10" x14ac:dyDescent="0.2">
      <c r="A144" t="s">
        <v>396</v>
      </c>
      <c r="B144" t="s">
        <v>12</v>
      </c>
      <c r="C144" t="s">
        <v>397</v>
      </c>
      <c r="D144" t="s">
        <v>398</v>
      </c>
      <c r="E144">
        <v>13885</v>
      </c>
      <c r="F144">
        <v>7071</v>
      </c>
      <c r="G144">
        <v>11</v>
      </c>
      <c r="H144">
        <v>2</v>
      </c>
      <c r="I144">
        <v>6801</v>
      </c>
      <c r="J144" t="s">
        <v>10</v>
      </c>
    </row>
    <row r="145" spans="1:10" x14ac:dyDescent="0.2">
      <c r="A145" t="s">
        <v>399</v>
      </c>
      <c r="B145" t="s">
        <v>12</v>
      </c>
      <c r="C145" t="s">
        <v>397</v>
      </c>
      <c r="D145" t="s">
        <v>400</v>
      </c>
      <c r="E145">
        <v>9351</v>
      </c>
      <c r="F145">
        <v>4181</v>
      </c>
      <c r="G145">
        <v>17</v>
      </c>
      <c r="H145">
        <v>22</v>
      </c>
      <c r="I145">
        <v>5131</v>
      </c>
      <c r="J145" t="s">
        <v>10</v>
      </c>
    </row>
    <row r="146" spans="1:10" x14ac:dyDescent="0.2">
      <c r="A146" t="s">
        <v>401</v>
      </c>
      <c r="B146" t="s">
        <v>12</v>
      </c>
      <c r="C146" t="s">
        <v>143</v>
      </c>
      <c r="D146" t="s">
        <v>402</v>
      </c>
      <c r="E146">
        <v>4605</v>
      </c>
      <c r="F146">
        <v>67</v>
      </c>
      <c r="G146">
        <v>2377</v>
      </c>
      <c r="H146">
        <v>77</v>
      </c>
      <c r="I146">
        <v>2084</v>
      </c>
      <c r="J146" t="s">
        <v>10</v>
      </c>
    </row>
    <row r="147" spans="1:10" x14ac:dyDescent="0.2">
      <c r="A147" t="s">
        <v>403</v>
      </c>
      <c r="B147" t="s">
        <v>12</v>
      </c>
      <c r="C147" t="s">
        <v>143</v>
      </c>
      <c r="D147" t="s">
        <v>404</v>
      </c>
      <c r="E147">
        <v>7804</v>
      </c>
      <c r="F147">
        <v>3693</v>
      </c>
      <c r="G147">
        <v>14</v>
      </c>
      <c r="H147">
        <v>3133</v>
      </c>
      <c r="I147">
        <v>964</v>
      </c>
      <c r="J147" t="s">
        <v>10</v>
      </c>
    </row>
    <row r="148" spans="1:10" x14ac:dyDescent="0.2">
      <c r="A148" t="s">
        <v>405</v>
      </c>
      <c r="B148" t="s">
        <v>12</v>
      </c>
      <c r="C148" t="s">
        <v>406</v>
      </c>
      <c r="D148" t="s">
        <v>407</v>
      </c>
      <c r="E148">
        <v>4778</v>
      </c>
      <c r="F148">
        <v>1273</v>
      </c>
      <c r="G148">
        <v>1968</v>
      </c>
      <c r="H148">
        <v>1532</v>
      </c>
      <c r="I148">
        <v>5</v>
      </c>
      <c r="J148" t="s">
        <v>10</v>
      </c>
    </row>
    <row r="149" spans="1:10" x14ac:dyDescent="0.2">
      <c r="A149" t="s">
        <v>408</v>
      </c>
      <c r="B149" t="s">
        <v>12</v>
      </c>
      <c r="C149" t="s">
        <v>406</v>
      </c>
      <c r="D149" t="s">
        <v>409</v>
      </c>
      <c r="E149">
        <v>6848</v>
      </c>
      <c r="F149">
        <v>12</v>
      </c>
      <c r="G149">
        <v>3009</v>
      </c>
      <c r="H149">
        <v>3817</v>
      </c>
      <c r="I149">
        <v>10</v>
      </c>
      <c r="J149" t="s">
        <v>10</v>
      </c>
    </row>
    <row r="150" spans="1:10" x14ac:dyDescent="0.2">
      <c r="A150" t="s">
        <v>413</v>
      </c>
      <c r="B150" t="s">
        <v>12</v>
      </c>
      <c r="C150" t="s">
        <v>414</v>
      </c>
      <c r="D150" t="s">
        <v>415</v>
      </c>
      <c r="E150">
        <v>9051</v>
      </c>
      <c r="F150">
        <v>6</v>
      </c>
      <c r="G150">
        <v>4212</v>
      </c>
      <c r="H150">
        <v>4825</v>
      </c>
      <c r="I150">
        <v>8</v>
      </c>
      <c r="J150" t="s">
        <v>10</v>
      </c>
    </row>
    <row r="151" spans="1:10" x14ac:dyDescent="0.2">
      <c r="A151" t="s">
        <v>416</v>
      </c>
      <c r="B151" t="s">
        <v>12</v>
      </c>
      <c r="C151" t="s">
        <v>414</v>
      </c>
      <c r="D151" t="s">
        <v>417</v>
      </c>
      <c r="E151">
        <v>6954</v>
      </c>
      <c r="F151">
        <v>2</v>
      </c>
      <c r="G151">
        <v>2979</v>
      </c>
      <c r="H151">
        <v>1535</v>
      </c>
      <c r="I151">
        <v>2438</v>
      </c>
      <c r="J151" t="s">
        <v>10</v>
      </c>
    </row>
    <row r="152" spans="1:10" x14ac:dyDescent="0.2">
      <c r="A152" t="s">
        <v>420</v>
      </c>
      <c r="B152" t="s">
        <v>12</v>
      </c>
      <c r="C152" t="s">
        <v>90</v>
      </c>
      <c r="D152" t="s">
        <v>421</v>
      </c>
      <c r="E152">
        <v>5007</v>
      </c>
      <c r="F152">
        <v>7</v>
      </c>
      <c r="G152">
        <v>2982</v>
      </c>
      <c r="H152">
        <v>983</v>
      </c>
      <c r="I152">
        <v>1035</v>
      </c>
      <c r="J152" t="s">
        <v>10</v>
      </c>
    </row>
    <row r="153" spans="1:10" x14ac:dyDescent="0.2">
      <c r="A153" t="s">
        <v>422</v>
      </c>
      <c r="B153" t="s">
        <v>12</v>
      </c>
      <c r="C153" t="s">
        <v>90</v>
      </c>
      <c r="D153" t="s">
        <v>423</v>
      </c>
      <c r="E153">
        <v>7162</v>
      </c>
      <c r="F153">
        <v>3</v>
      </c>
      <c r="G153">
        <v>3843</v>
      </c>
      <c r="H153">
        <v>5</v>
      </c>
      <c r="I153">
        <v>3311</v>
      </c>
      <c r="J153" t="s">
        <v>10</v>
      </c>
    </row>
    <row r="154" spans="1:10" x14ac:dyDescent="0.2">
      <c r="A154" t="s">
        <v>424</v>
      </c>
      <c r="B154" t="s">
        <v>12</v>
      </c>
      <c r="C154" t="s">
        <v>93</v>
      </c>
      <c r="D154" t="s">
        <v>425</v>
      </c>
      <c r="E154">
        <v>7071</v>
      </c>
      <c r="F154">
        <v>2157</v>
      </c>
      <c r="G154">
        <v>1927</v>
      </c>
      <c r="H154">
        <v>2983</v>
      </c>
      <c r="I154">
        <v>4</v>
      </c>
      <c r="J154" t="s">
        <v>10</v>
      </c>
    </row>
    <row r="155" spans="1:10" x14ac:dyDescent="0.2">
      <c r="A155" t="s">
        <v>426</v>
      </c>
      <c r="B155" t="s">
        <v>12</v>
      </c>
      <c r="C155" t="s">
        <v>93</v>
      </c>
      <c r="D155" t="s">
        <v>427</v>
      </c>
      <c r="E155">
        <v>6801</v>
      </c>
      <c r="F155">
        <v>3434</v>
      </c>
      <c r="G155">
        <v>4</v>
      </c>
      <c r="H155">
        <v>5</v>
      </c>
      <c r="I155">
        <v>3358</v>
      </c>
      <c r="J155" t="s">
        <v>10</v>
      </c>
    </row>
    <row r="156" spans="1:10" x14ac:dyDescent="0.2">
      <c r="A156" t="s">
        <v>428</v>
      </c>
      <c r="B156" t="s">
        <v>12</v>
      </c>
      <c r="C156" t="s">
        <v>96</v>
      </c>
      <c r="D156" t="s">
        <v>429</v>
      </c>
      <c r="E156">
        <v>4181</v>
      </c>
      <c r="F156">
        <v>179</v>
      </c>
      <c r="G156">
        <v>527</v>
      </c>
      <c r="H156">
        <v>1554</v>
      </c>
      <c r="I156">
        <v>1921</v>
      </c>
      <c r="J156" t="s">
        <v>10</v>
      </c>
    </row>
    <row r="157" spans="1:10" x14ac:dyDescent="0.2">
      <c r="A157" t="s">
        <v>430</v>
      </c>
      <c r="B157" t="s">
        <v>12</v>
      </c>
      <c r="C157" t="s">
        <v>96</v>
      </c>
      <c r="D157" t="s">
        <v>431</v>
      </c>
      <c r="E157">
        <v>5131</v>
      </c>
      <c r="F157">
        <v>3</v>
      </c>
      <c r="G157">
        <v>2486</v>
      </c>
      <c r="H157">
        <v>13</v>
      </c>
      <c r="I157">
        <v>2629</v>
      </c>
      <c r="J157" t="s">
        <v>10</v>
      </c>
    </row>
    <row r="158" spans="1:10" x14ac:dyDescent="0.2">
      <c r="A158" t="s">
        <v>432</v>
      </c>
      <c r="B158" t="s">
        <v>12</v>
      </c>
      <c r="C158" t="s">
        <v>101</v>
      </c>
      <c r="D158" t="s">
        <v>433</v>
      </c>
      <c r="E158">
        <v>3693</v>
      </c>
      <c r="F158">
        <v>75</v>
      </c>
      <c r="G158">
        <v>1651</v>
      </c>
      <c r="H158">
        <v>1914</v>
      </c>
      <c r="I158">
        <v>53</v>
      </c>
      <c r="J158" t="s">
        <v>10</v>
      </c>
    </row>
    <row r="159" spans="1:10" x14ac:dyDescent="0.2">
      <c r="A159" t="s">
        <v>434</v>
      </c>
      <c r="B159" t="s">
        <v>12</v>
      </c>
      <c r="C159" t="s">
        <v>101</v>
      </c>
      <c r="D159" t="s">
        <v>435</v>
      </c>
      <c r="E159">
        <v>3133</v>
      </c>
      <c r="F159">
        <v>1582</v>
      </c>
      <c r="G159">
        <v>18</v>
      </c>
      <c r="H159">
        <v>27</v>
      </c>
      <c r="I159">
        <v>1506</v>
      </c>
      <c r="J159" t="s">
        <v>10</v>
      </c>
    </row>
    <row r="160" spans="1:10" x14ac:dyDescent="0.2">
      <c r="A160" t="s">
        <v>436</v>
      </c>
      <c r="B160" t="s">
        <v>12</v>
      </c>
      <c r="C160" t="s">
        <v>107</v>
      </c>
      <c r="D160" t="s">
        <v>437</v>
      </c>
      <c r="E160">
        <v>3009</v>
      </c>
      <c r="F160">
        <v>50</v>
      </c>
      <c r="G160">
        <v>1320</v>
      </c>
      <c r="H160">
        <v>1265</v>
      </c>
      <c r="I160">
        <v>374</v>
      </c>
      <c r="J160" t="s">
        <v>10</v>
      </c>
    </row>
    <row r="161" spans="1:10" x14ac:dyDescent="0.2">
      <c r="A161" t="s">
        <v>438</v>
      </c>
      <c r="B161" t="s">
        <v>12</v>
      </c>
      <c r="C161" t="s">
        <v>107</v>
      </c>
      <c r="D161" t="s">
        <v>439</v>
      </c>
      <c r="E161">
        <v>3817</v>
      </c>
      <c r="F161">
        <v>7</v>
      </c>
      <c r="G161">
        <v>5</v>
      </c>
      <c r="H161">
        <v>2128</v>
      </c>
      <c r="I161">
        <v>1677</v>
      </c>
      <c r="J161" t="s">
        <v>10</v>
      </c>
    </row>
    <row r="162" spans="1:10" x14ac:dyDescent="0.2">
      <c r="A162" t="s">
        <v>440</v>
      </c>
      <c r="B162" t="s">
        <v>12</v>
      </c>
      <c r="C162" t="s">
        <v>441</v>
      </c>
      <c r="D162" t="s">
        <v>442</v>
      </c>
      <c r="E162">
        <v>2672</v>
      </c>
      <c r="F162">
        <v>1029</v>
      </c>
      <c r="G162">
        <v>1036</v>
      </c>
      <c r="H162">
        <v>5</v>
      </c>
      <c r="I162">
        <v>602</v>
      </c>
      <c r="J162" t="s">
        <v>10</v>
      </c>
    </row>
    <row r="163" spans="1:10" x14ac:dyDescent="0.2">
      <c r="A163" t="s">
        <v>443</v>
      </c>
      <c r="B163" t="s">
        <v>12</v>
      </c>
      <c r="C163" t="s">
        <v>441</v>
      </c>
      <c r="D163" t="s">
        <v>444</v>
      </c>
      <c r="E163">
        <v>2161</v>
      </c>
      <c r="F163">
        <v>1373</v>
      </c>
      <c r="G163">
        <v>738</v>
      </c>
      <c r="H163">
        <v>24</v>
      </c>
      <c r="I163">
        <v>26</v>
      </c>
      <c r="J163" t="s">
        <v>10</v>
      </c>
    </row>
    <row r="164" spans="1:10" x14ac:dyDescent="0.2">
      <c r="A164" t="s">
        <v>445</v>
      </c>
      <c r="B164" t="s">
        <v>12</v>
      </c>
      <c r="C164" t="s">
        <v>446</v>
      </c>
      <c r="D164" t="s">
        <v>447</v>
      </c>
      <c r="E164">
        <v>3102</v>
      </c>
      <c r="F164">
        <v>1287</v>
      </c>
      <c r="G164">
        <v>999</v>
      </c>
      <c r="H164">
        <v>2</v>
      </c>
      <c r="I164">
        <v>814</v>
      </c>
      <c r="J164" t="s">
        <v>10</v>
      </c>
    </row>
    <row r="165" spans="1:10" x14ac:dyDescent="0.2">
      <c r="A165" t="s">
        <v>448</v>
      </c>
      <c r="B165" t="s">
        <v>12</v>
      </c>
      <c r="C165" t="s">
        <v>446</v>
      </c>
      <c r="D165" t="s">
        <v>449</v>
      </c>
      <c r="E165">
        <v>3376</v>
      </c>
      <c r="F165">
        <v>1004</v>
      </c>
      <c r="G165">
        <v>1186</v>
      </c>
      <c r="H165">
        <v>1183</v>
      </c>
      <c r="I165">
        <v>3</v>
      </c>
      <c r="J165" t="s">
        <v>10</v>
      </c>
    </row>
    <row r="166" spans="1:10" x14ac:dyDescent="0.2">
      <c r="A166" t="s">
        <v>450</v>
      </c>
      <c r="B166" t="s">
        <v>12</v>
      </c>
      <c r="C166" t="s">
        <v>451</v>
      </c>
      <c r="D166" t="s">
        <v>452</v>
      </c>
      <c r="E166">
        <v>2563</v>
      </c>
      <c r="F166">
        <v>70</v>
      </c>
      <c r="G166">
        <v>79</v>
      </c>
      <c r="H166">
        <v>438</v>
      </c>
      <c r="I166">
        <v>1976</v>
      </c>
      <c r="J166" t="s">
        <v>10</v>
      </c>
    </row>
    <row r="167" spans="1:10" x14ac:dyDescent="0.2">
      <c r="A167" t="s">
        <v>453</v>
      </c>
      <c r="B167" t="s">
        <v>12</v>
      </c>
      <c r="C167" t="s">
        <v>451</v>
      </c>
      <c r="D167" t="s">
        <v>454</v>
      </c>
      <c r="E167">
        <v>2962</v>
      </c>
      <c r="F167">
        <v>7</v>
      </c>
      <c r="G167">
        <v>12</v>
      </c>
      <c r="H167">
        <v>1772</v>
      </c>
      <c r="I167">
        <v>1171</v>
      </c>
      <c r="J167" t="s">
        <v>10</v>
      </c>
    </row>
    <row r="168" spans="1:10" x14ac:dyDescent="0.2">
      <c r="A168" t="s">
        <v>455</v>
      </c>
      <c r="B168" t="s">
        <v>12</v>
      </c>
      <c r="C168" t="s">
        <v>188</v>
      </c>
      <c r="D168" t="s">
        <v>456</v>
      </c>
      <c r="E168">
        <v>4212</v>
      </c>
      <c r="F168">
        <v>2</v>
      </c>
      <c r="G168">
        <v>2365</v>
      </c>
      <c r="H168">
        <v>1844</v>
      </c>
      <c r="I168">
        <v>1</v>
      </c>
      <c r="J168" t="s">
        <v>10</v>
      </c>
    </row>
    <row r="169" spans="1:10" x14ac:dyDescent="0.2">
      <c r="A169" t="s">
        <v>457</v>
      </c>
      <c r="B169" t="s">
        <v>12</v>
      </c>
      <c r="C169" t="s">
        <v>188</v>
      </c>
      <c r="D169" t="s">
        <v>458</v>
      </c>
      <c r="E169">
        <v>4825</v>
      </c>
      <c r="F169">
        <v>1895</v>
      </c>
      <c r="G169">
        <v>1</v>
      </c>
      <c r="H169">
        <v>3</v>
      </c>
      <c r="I169">
        <v>2926</v>
      </c>
      <c r="J169" t="s">
        <v>10</v>
      </c>
    </row>
    <row r="170" spans="1:10" x14ac:dyDescent="0.2">
      <c r="A170" t="s">
        <v>459</v>
      </c>
      <c r="B170" t="s">
        <v>12</v>
      </c>
      <c r="C170" t="s">
        <v>191</v>
      </c>
      <c r="D170" t="s">
        <v>460</v>
      </c>
      <c r="E170">
        <v>2979</v>
      </c>
      <c r="F170">
        <v>1614</v>
      </c>
      <c r="G170">
        <v>28</v>
      </c>
      <c r="H170">
        <v>1335</v>
      </c>
      <c r="I170">
        <v>2</v>
      </c>
      <c r="J170" t="s">
        <v>10</v>
      </c>
    </row>
    <row r="171" spans="1:10" x14ac:dyDescent="0.2">
      <c r="A171" t="s">
        <v>461</v>
      </c>
      <c r="B171" t="s">
        <v>12</v>
      </c>
      <c r="C171" t="s">
        <v>194</v>
      </c>
      <c r="D171" t="s">
        <v>462</v>
      </c>
      <c r="E171">
        <v>2982</v>
      </c>
      <c r="F171">
        <v>9</v>
      </c>
      <c r="G171">
        <v>1428</v>
      </c>
      <c r="H171">
        <v>13</v>
      </c>
      <c r="I171">
        <v>1532</v>
      </c>
      <c r="J171" t="s">
        <v>10</v>
      </c>
    </row>
    <row r="172" spans="1:10" x14ac:dyDescent="0.2">
      <c r="A172" t="s">
        <v>463</v>
      </c>
      <c r="B172" t="s">
        <v>12</v>
      </c>
      <c r="C172" t="s">
        <v>197</v>
      </c>
      <c r="D172" t="s">
        <v>464</v>
      </c>
      <c r="E172">
        <v>3843</v>
      </c>
      <c r="F172">
        <v>2</v>
      </c>
      <c r="G172">
        <v>1949</v>
      </c>
      <c r="H172">
        <v>1892</v>
      </c>
      <c r="I172" t="s">
        <v>10</v>
      </c>
    </row>
    <row r="173" spans="1:10" x14ac:dyDescent="0.2">
      <c r="A173" t="s">
        <v>465</v>
      </c>
      <c r="B173" t="s">
        <v>12</v>
      </c>
      <c r="C173" t="s">
        <v>197</v>
      </c>
      <c r="D173" t="s">
        <v>466</v>
      </c>
      <c r="E173">
        <v>3311</v>
      </c>
      <c r="F173">
        <v>23</v>
      </c>
      <c r="G173">
        <v>1818</v>
      </c>
      <c r="H173">
        <v>3</v>
      </c>
      <c r="I173">
        <v>1467</v>
      </c>
      <c r="J173" t="s">
        <v>10</v>
      </c>
    </row>
    <row r="174" spans="1:10" x14ac:dyDescent="0.2">
      <c r="A174" t="s">
        <v>467</v>
      </c>
      <c r="B174" t="s">
        <v>12</v>
      </c>
      <c r="C174" t="s">
        <v>468</v>
      </c>
      <c r="D174" t="s">
        <v>469</v>
      </c>
      <c r="E174">
        <v>2983</v>
      </c>
      <c r="F174">
        <v>1</v>
      </c>
      <c r="G174">
        <v>1767</v>
      </c>
      <c r="H174">
        <v>1215</v>
      </c>
      <c r="I174" t="s">
        <v>10</v>
      </c>
    </row>
    <row r="175" spans="1:10" x14ac:dyDescent="0.2">
      <c r="A175" t="s">
        <v>470</v>
      </c>
      <c r="B175" t="s">
        <v>12</v>
      </c>
      <c r="C175" t="s">
        <v>201</v>
      </c>
      <c r="D175" t="s">
        <v>471</v>
      </c>
      <c r="E175">
        <v>3434</v>
      </c>
      <c r="F175">
        <v>1</v>
      </c>
      <c r="G175">
        <v>1079</v>
      </c>
      <c r="H175">
        <v>1479</v>
      </c>
      <c r="I175">
        <v>875</v>
      </c>
      <c r="J175" t="s">
        <v>10</v>
      </c>
    </row>
    <row r="176" spans="1:10" x14ac:dyDescent="0.2">
      <c r="A176" t="s">
        <v>472</v>
      </c>
      <c r="B176" t="s">
        <v>12</v>
      </c>
      <c r="C176" t="s">
        <v>201</v>
      </c>
      <c r="D176" t="s">
        <v>473</v>
      </c>
      <c r="E176">
        <v>3358</v>
      </c>
      <c r="F176">
        <v>1759</v>
      </c>
      <c r="G176">
        <v>9</v>
      </c>
      <c r="H176">
        <v>3</v>
      </c>
      <c r="I176">
        <v>1587</v>
      </c>
      <c r="J176" t="s">
        <v>10</v>
      </c>
    </row>
    <row r="177" spans="1:10" x14ac:dyDescent="0.2">
      <c r="A177" t="s">
        <v>479</v>
      </c>
      <c r="B177" t="s">
        <v>12</v>
      </c>
      <c r="C177" t="s">
        <v>480</v>
      </c>
      <c r="D177" t="s">
        <v>481</v>
      </c>
      <c r="E177">
        <v>3113</v>
      </c>
      <c r="F177">
        <v>42</v>
      </c>
      <c r="G177">
        <v>1092</v>
      </c>
      <c r="H177">
        <v>702</v>
      </c>
      <c r="I177">
        <v>1277</v>
      </c>
      <c r="J177" t="s">
        <v>10</v>
      </c>
    </row>
    <row r="178" spans="1:10" x14ac:dyDescent="0.2">
      <c r="A178" t="s">
        <v>284</v>
      </c>
      <c r="B178" t="s">
        <v>12</v>
      </c>
      <c r="C178" t="s">
        <v>285</v>
      </c>
      <c r="D178" t="s">
        <v>286</v>
      </c>
      <c r="E178">
        <v>2084</v>
      </c>
      <c r="F178">
        <v>2084</v>
      </c>
      <c r="G178" t="s">
        <v>10</v>
      </c>
    </row>
    <row r="179" spans="1:10" x14ac:dyDescent="0.2">
      <c r="A179" t="s">
        <v>287</v>
      </c>
      <c r="B179" t="s">
        <v>12</v>
      </c>
      <c r="C179" t="s">
        <v>288</v>
      </c>
      <c r="D179" t="s">
        <v>289</v>
      </c>
      <c r="E179">
        <v>2377</v>
      </c>
      <c r="F179">
        <v>2377</v>
      </c>
      <c r="G179" t="s">
        <v>10</v>
      </c>
    </row>
    <row r="180" spans="1:10" x14ac:dyDescent="0.2">
      <c r="A180" t="s">
        <v>290</v>
      </c>
      <c r="B180" t="s">
        <v>12</v>
      </c>
      <c r="C180" t="s">
        <v>291</v>
      </c>
      <c r="D180" t="s">
        <v>292</v>
      </c>
      <c r="E180">
        <v>1964</v>
      </c>
      <c r="F180">
        <v>1964</v>
      </c>
      <c r="G180" t="s">
        <v>10</v>
      </c>
    </row>
    <row r="181" spans="1:10" x14ac:dyDescent="0.2">
      <c r="A181" t="s">
        <v>293</v>
      </c>
      <c r="B181" t="s">
        <v>12</v>
      </c>
      <c r="C181" t="s">
        <v>294</v>
      </c>
      <c r="D181" t="s">
        <v>295</v>
      </c>
      <c r="E181">
        <v>1651</v>
      </c>
      <c r="F181">
        <v>1651</v>
      </c>
      <c r="G181" t="s">
        <v>10</v>
      </c>
    </row>
    <row r="182" spans="1:10" x14ac:dyDescent="0.2">
      <c r="A182" t="s">
        <v>296</v>
      </c>
      <c r="B182" t="s">
        <v>12</v>
      </c>
      <c r="C182" t="s">
        <v>297</v>
      </c>
      <c r="D182" t="s">
        <v>298</v>
      </c>
      <c r="E182">
        <v>1914</v>
      </c>
      <c r="F182">
        <v>1914</v>
      </c>
      <c r="G182" t="s">
        <v>10</v>
      </c>
    </row>
    <row r="183" spans="1:10" x14ac:dyDescent="0.2">
      <c r="A183" t="s">
        <v>299</v>
      </c>
      <c r="B183" t="s">
        <v>12</v>
      </c>
      <c r="C183" t="s">
        <v>300</v>
      </c>
      <c r="D183" t="s">
        <v>301</v>
      </c>
      <c r="E183">
        <v>1582</v>
      </c>
      <c r="F183">
        <v>1582</v>
      </c>
      <c r="G183" t="s">
        <v>10</v>
      </c>
    </row>
    <row r="184" spans="1:10" x14ac:dyDescent="0.2">
      <c r="A184" t="s">
        <v>302</v>
      </c>
      <c r="B184" t="s">
        <v>12</v>
      </c>
      <c r="C184" t="s">
        <v>303</v>
      </c>
      <c r="D184" t="s">
        <v>304</v>
      </c>
      <c r="E184">
        <v>1506</v>
      </c>
      <c r="F184">
        <v>1506</v>
      </c>
      <c r="G184" t="s">
        <v>10</v>
      </c>
    </row>
    <row r="185" spans="1:10" x14ac:dyDescent="0.2">
      <c r="A185" t="s">
        <v>305</v>
      </c>
      <c r="B185" t="s">
        <v>12</v>
      </c>
      <c r="C185" t="s">
        <v>306</v>
      </c>
      <c r="D185" t="s">
        <v>307</v>
      </c>
      <c r="E185">
        <v>1532</v>
      </c>
      <c r="F185">
        <v>1532</v>
      </c>
      <c r="G185" t="s">
        <v>10</v>
      </c>
    </row>
    <row r="186" spans="1:10" x14ac:dyDescent="0.2">
      <c r="A186" t="s">
        <v>308</v>
      </c>
      <c r="B186" t="s">
        <v>12</v>
      </c>
      <c r="C186" t="s">
        <v>309</v>
      </c>
      <c r="D186" t="s">
        <v>310</v>
      </c>
      <c r="E186">
        <v>6390</v>
      </c>
      <c r="F186">
        <v>6390</v>
      </c>
      <c r="G186" t="s">
        <v>10</v>
      </c>
    </row>
    <row r="187" spans="1:10" x14ac:dyDescent="0.2">
      <c r="A187" t="s">
        <v>311</v>
      </c>
      <c r="B187" t="s">
        <v>12</v>
      </c>
      <c r="C187" t="s">
        <v>312</v>
      </c>
      <c r="D187" t="s">
        <v>313</v>
      </c>
      <c r="E187">
        <v>4655</v>
      </c>
      <c r="F187">
        <v>4655</v>
      </c>
      <c r="G187" t="s">
        <v>10</v>
      </c>
    </row>
    <row r="188" spans="1:10" x14ac:dyDescent="0.2">
      <c r="A188" t="s">
        <v>314</v>
      </c>
      <c r="B188" t="s">
        <v>12</v>
      </c>
      <c r="C188" t="s">
        <v>315</v>
      </c>
      <c r="D188" t="s">
        <v>316</v>
      </c>
      <c r="E188">
        <v>4368</v>
      </c>
      <c r="F188">
        <v>4368</v>
      </c>
      <c r="G188" t="s">
        <v>10</v>
      </c>
    </row>
    <row r="189" spans="1:10" x14ac:dyDescent="0.2">
      <c r="A189" t="s">
        <v>317</v>
      </c>
      <c r="B189" t="s">
        <v>12</v>
      </c>
      <c r="C189" t="s">
        <v>318</v>
      </c>
      <c r="D189" t="s">
        <v>319</v>
      </c>
      <c r="E189">
        <v>3438</v>
      </c>
      <c r="F189">
        <v>3438</v>
      </c>
      <c r="G189" t="s">
        <v>10</v>
      </c>
    </row>
    <row r="190" spans="1:10" x14ac:dyDescent="0.2">
      <c r="A190" t="s">
        <v>320</v>
      </c>
      <c r="B190" t="s">
        <v>12</v>
      </c>
      <c r="C190" t="s">
        <v>321</v>
      </c>
      <c r="D190" t="s">
        <v>322</v>
      </c>
      <c r="E190">
        <v>1277</v>
      </c>
      <c r="F190">
        <v>1277</v>
      </c>
      <c r="G190" t="s">
        <v>10</v>
      </c>
    </row>
    <row r="191" spans="1:10" x14ac:dyDescent="0.2">
      <c r="A191" t="s">
        <v>323</v>
      </c>
      <c r="B191" t="s">
        <v>12</v>
      </c>
      <c r="C191" t="s">
        <v>324</v>
      </c>
      <c r="D191" t="s">
        <v>325</v>
      </c>
      <c r="E191">
        <v>3068</v>
      </c>
      <c r="F191">
        <v>3068</v>
      </c>
      <c r="G191" t="s">
        <v>10</v>
      </c>
    </row>
    <row r="192" spans="1:10" x14ac:dyDescent="0.2">
      <c r="A192" t="s">
        <v>326</v>
      </c>
      <c r="B192" t="s">
        <v>12</v>
      </c>
      <c r="C192" t="s">
        <v>327</v>
      </c>
      <c r="D192" t="s">
        <v>328</v>
      </c>
      <c r="E192">
        <v>2943</v>
      </c>
      <c r="F192">
        <v>2943</v>
      </c>
      <c r="G192" t="s">
        <v>10</v>
      </c>
    </row>
    <row r="193" spans="1:7" x14ac:dyDescent="0.2">
      <c r="A193" t="s">
        <v>329</v>
      </c>
      <c r="B193" t="s">
        <v>12</v>
      </c>
      <c r="C193" t="s">
        <v>330</v>
      </c>
      <c r="D193" t="s">
        <v>331</v>
      </c>
      <c r="E193">
        <v>13258</v>
      </c>
      <c r="F193">
        <v>13258</v>
      </c>
      <c r="G193" t="s">
        <v>10</v>
      </c>
    </row>
    <row r="194" spans="1:7" x14ac:dyDescent="0.2">
      <c r="A194" t="s">
        <v>332</v>
      </c>
      <c r="B194" t="s">
        <v>12</v>
      </c>
      <c r="C194" t="s">
        <v>333</v>
      </c>
      <c r="D194" t="s">
        <v>334</v>
      </c>
      <c r="E194">
        <v>10256</v>
      </c>
      <c r="F194">
        <v>10256</v>
      </c>
      <c r="G194" t="s">
        <v>10</v>
      </c>
    </row>
    <row r="195" spans="1:7" x14ac:dyDescent="0.2">
      <c r="A195" t="s">
        <v>335</v>
      </c>
      <c r="B195" t="s">
        <v>12</v>
      </c>
      <c r="C195" t="s">
        <v>336</v>
      </c>
      <c r="D195" t="s">
        <v>337</v>
      </c>
      <c r="E195">
        <v>1535</v>
      </c>
      <c r="F195">
        <v>1535</v>
      </c>
      <c r="G195" t="s">
        <v>10</v>
      </c>
    </row>
    <row r="196" spans="1:7" x14ac:dyDescent="0.2">
      <c r="A196" t="s">
        <v>338</v>
      </c>
      <c r="B196" t="s">
        <v>12</v>
      </c>
      <c r="C196" t="s">
        <v>339</v>
      </c>
      <c r="D196" t="s">
        <v>340</v>
      </c>
      <c r="E196">
        <v>2486</v>
      </c>
      <c r="F196">
        <v>2486</v>
      </c>
      <c r="G196" t="s">
        <v>10</v>
      </c>
    </row>
    <row r="197" spans="1:7" x14ac:dyDescent="0.2">
      <c r="A197" t="s">
        <v>341</v>
      </c>
      <c r="B197" t="s">
        <v>12</v>
      </c>
      <c r="C197" t="s">
        <v>342</v>
      </c>
      <c r="D197" t="s">
        <v>343</v>
      </c>
      <c r="E197">
        <v>1921</v>
      </c>
      <c r="F197">
        <v>1921</v>
      </c>
      <c r="G197" t="s">
        <v>10</v>
      </c>
    </row>
    <row r="198" spans="1:7" x14ac:dyDescent="0.2">
      <c r="A198" t="s">
        <v>344</v>
      </c>
      <c r="B198" t="s">
        <v>12</v>
      </c>
      <c r="C198" t="s">
        <v>345</v>
      </c>
      <c r="D198" t="s">
        <v>346</v>
      </c>
      <c r="E198">
        <v>1554</v>
      </c>
      <c r="F198">
        <v>1554</v>
      </c>
      <c r="G198" t="s">
        <v>10</v>
      </c>
    </row>
    <row r="199" spans="1:7" x14ac:dyDescent="0.2">
      <c r="A199" t="s">
        <v>347</v>
      </c>
      <c r="B199" t="s">
        <v>12</v>
      </c>
      <c r="C199" t="s">
        <v>348</v>
      </c>
      <c r="D199" t="s">
        <v>349</v>
      </c>
      <c r="E199">
        <v>1273</v>
      </c>
      <c r="F199">
        <v>1273</v>
      </c>
      <c r="G199" t="s">
        <v>10</v>
      </c>
    </row>
    <row r="200" spans="1:7" x14ac:dyDescent="0.2">
      <c r="A200" t="s">
        <v>350</v>
      </c>
      <c r="B200" t="s">
        <v>12</v>
      </c>
      <c r="C200" t="s">
        <v>351</v>
      </c>
      <c r="D200" t="s">
        <v>352</v>
      </c>
      <c r="E200">
        <v>1467</v>
      </c>
      <c r="F200">
        <v>1467</v>
      </c>
      <c r="G200" t="s">
        <v>10</v>
      </c>
    </row>
    <row r="201" spans="1:7" x14ac:dyDescent="0.2">
      <c r="A201" t="s">
        <v>353</v>
      </c>
      <c r="B201" t="s">
        <v>12</v>
      </c>
      <c r="C201" t="s">
        <v>354</v>
      </c>
      <c r="D201" t="s">
        <v>355</v>
      </c>
      <c r="E201">
        <v>1892</v>
      </c>
      <c r="F201">
        <v>1892</v>
      </c>
      <c r="G201" t="s">
        <v>10</v>
      </c>
    </row>
    <row r="202" spans="1:7" x14ac:dyDescent="0.2">
      <c r="A202" t="s">
        <v>356</v>
      </c>
      <c r="B202" t="s">
        <v>12</v>
      </c>
      <c r="C202" t="s">
        <v>357</v>
      </c>
      <c r="D202" t="s">
        <v>358</v>
      </c>
      <c r="E202">
        <v>1968</v>
      </c>
      <c r="F202">
        <v>1968</v>
      </c>
      <c r="G202" t="s">
        <v>10</v>
      </c>
    </row>
    <row r="203" spans="1:7" x14ac:dyDescent="0.2">
      <c r="A203" t="s">
        <v>359</v>
      </c>
      <c r="B203" t="s">
        <v>12</v>
      </c>
      <c r="C203" t="s">
        <v>360</v>
      </c>
      <c r="D203" t="s">
        <v>361</v>
      </c>
      <c r="E203">
        <v>1818</v>
      </c>
      <c r="F203">
        <v>1818</v>
      </c>
      <c r="G203" t="s">
        <v>10</v>
      </c>
    </row>
    <row r="204" spans="1:7" x14ac:dyDescent="0.2">
      <c r="A204" t="s">
        <v>362</v>
      </c>
      <c r="B204" t="s">
        <v>12</v>
      </c>
      <c r="C204" t="s">
        <v>363</v>
      </c>
      <c r="D204" t="s">
        <v>364</v>
      </c>
      <c r="E204">
        <v>1428</v>
      </c>
      <c r="F204">
        <v>1428</v>
      </c>
      <c r="G204" t="s">
        <v>10</v>
      </c>
    </row>
    <row r="205" spans="1:7" x14ac:dyDescent="0.2">
      <c r="A205" t="s">
        <v>365</v>
      </c>
      <c r="B205" t="s">
        <v>12</v>
      </c>
      <c r="C205" t="s">
        <v>366</v>
      </c>
      <c r="D205" t="s">
        <v>367</v>
      </c>
      <c r="E205">
        <v>1532</v>
      </c>
      <c r="F205">
        <v>1532</v>
      </c>
      <c r="G205" t="s">
        <v>10</v>
      </c>
    </row>
    <row r="206" spans="1:7" x14ac:dyDescent="0.2">
      <c r="A206" t="s">
        <v>368</v>
      </c>
      <c r="B206" t="s">
        <v>12</v>
      </c>
      <c r="C206" t="s">
        <v>369</v>
      </c>
      <c r="D206" t="s">
        <v>370</v>
      </c>
      <c r="E206">
        <v>1949</v>
      </c>
      <c r="F206">
        <v>1949</v>
      </c>
      <c r="G206" t="s">
        <v>10</v>
      </c>
    </row>
    <row r="207" spans="1:7" x14ac:dyDescent="0.2">
      <c r="A207" t="s">
        <v>371</v>
      </c>
      <c r="B207" t="s">
        <v>12</v>
      </c>
      <c r="C207" t="s">
        <v>372</v>
      </c>
      <c r="D207" t="s">
        <v>373</v>
      </c>
      <c r="E207">
        <v>1606</v>
      </c>
      <c r="F207">
        <v>1606</v>
      </c>
      <c r="G207" t="s">
        <v>10</v>
      </c>
    </row>
    <row r="208" spans="1:7" x14ac:dyDescent="0.2">
      <c r="A208" t="s">
        <v>374</v>
      </c>
      <c r="B208" t="s">
        <v>12</v>
      </c>
      <c r="C208" t="s">
        <v>375</v>
      </c>
      <c r="D208" t="s">
        <v>376</v>
      </c>
      <c r="E208">
        <v>2685</v>
      </c>
      <c r="F208">
        <v>2685</v>
      </c>
      <c r="G208" t="s">
        <v>10</v>
      </c>
    </row>
    <row r="209" spans="1:7" x14ac:dyDescent="0.2">
      <c r="A209" t="s">
        <v>377</v>
      </c>
      <c r="B209" t="s">
        <v>12</v>
      </c>
      <c r="C209" t="s">
        <v>378</v>
      </c>
      <c r="D209" t="s">
        <v>379</v>
      </c>
      <c r="E209">
        <v>1772</v>
      </c>
      <c r="F209">
        <v>1772</v>
      </c>
      <c r="G209" t="s">
        <v>10</v>
      </c>
    </row>
    <row r="210" spans="1:7" x14ac:dyDescent="0.2">
      <c r="A210" t="s">
        <v>380</v>
      </c>
      <c r="B210" t="s">
        <v>12</v>
      </c>
      <c r="C210" t="s">
        <v>381</v>
      </c>
      <c r="D210" t="s">
        <v>382</v>
      </c>
      <c r="E210">
        <v>1585</v>
      </c>
      <c r="F210">
        <v>1585</v>
      </c>
      <c r="G210" t="s">
        <v>10</v>
      </c>
    </row>
    <row r="211" spans="1:7" x14ac:dyDescent="0.2">
      <c r="A211" t="s">
        <v>385</v>
      </c>
      <c r="B211" t="s">
        <v>12</v>
      </c>
      <c r="C211" t="s">
        <v>386</v>
      </c>
      <c r="D211" t="s">
        <v>387</v>
      </c>
      <c r="E211">
        <v>11791</v>
      </c>
      <c r="F211">
        <v>11791</v>
      </c>
      <c r="G211" t="s">
        <v>10</v>
      </c>
    </row>
  </sheetData>
  <sortState xmlns:xlrd2="http://schemas.microsoft.com/office/spreadsheetml/2017/richdata2" ref="A120:L211">
    <sortCondition ref="L120:L2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54AA6-452E-244E-B078-6B3C353D81B2}">
  <dimension ref="A1:H20"/>
  <sheetViews>
    <sheetView zoomScale="150" workbookViewId="0">
      <selection activeCell="C25" sqref="C25"/>
    </sheetView>
  </sheetViews>
  <sheetFormatPr baseColWidth="10" defaultRowHeight="16" x14ac:dyDescent="0.2"/>
  <cols>
    <col min="1" max="1" width="5.5" style="3" bestFit="1" customWidth="1"/>
    <col min="2" max="2" width="15.1640625" style="3" bestFit="1" customWidth="1"/>
    <col min="3" max="3" width="24.6640625" style="3" bestFit="1" customWidth="1"/>
    <col min="4" max="4" width="32.5" style="3" bestFit="1" customWidth="1"/>
    <col min="5" max="5" width="8.83203125"/>
    <col min="6" max="6" width="15.1640625" style="3" bestFit="1" customWidth="1"/>
    <col min="7" max="7" width="17" style="3" customWidth="1"/>
    <col min="8" max="8" width="12" style="3" bestFit="1" customWidth="1"/>
  </cols>
  <sheetData>
    <row r="1" spans="1:8" x14ac:dyDescent="0.2">
      <c r="A1" s="7" t="s">
        <v>548</v>
      </c>
      <c r="B1" s="7" t="s">
        <v>507</v>
      </c>
      <c r="C1" s="2" t="s">
        <v>508</v>
      </c>
      <c r="D1" s="2" t="s">
        <v>509</v>
      </c>
      <c r="E1" s="7" t="s">
        <v>549</v>
      </c>
      <c r="F1" s="7" t="s">
        <v>550</v>
      </c>
      <c r="G1" s="7" t="s">
        <v>551</v>
      </c>
      <c r="H1" s="7" t="s">
        <v>552</v>
      </c>
    </row>
    <row r="2" spans="1:8" x14ac:dyDescent="0.2">
      <c r="A2" s="3" t="s">
        <v>510</v>
      </c>
      <c r="B2" s="4" t="s">
        <v>511</v>
      </c>
      <c r="C2" s="3" t="s">
        <v>512</v>
      </c>
      <c r="D2" s="3" t="s">
        <v>513</v>
      </c>
      <c r="E2" s="5">
        <v>0.95318491321892307</v>
      </c>
      <c r="F2" s="5">
        <v>0.77300060821334349</v>
      </c>
      <c r="G2" s="5">
        <v>1.2681664608931729</v>
      </c>
      <c r="H2" s="5">
        <v>0.94165209300846475</v>
      </c>
    </row>
    <row r="3" spans="1:8" x14ac:dyDescent="0.2">
      <c r="A3" s="3" t="s">
        <v>514</v>
      </c>
      <c r="B3" s="4">
        <v>1618</v>
      </c>
      <c r="C3" t="s">
        <v>515</v>
      </c>
      <c r="D3" s="3" t="s">
        <v>553</v>
      </c>
      <c r="E3" s="5">
        <v>1.0704749252693107</v>
      </c>
      <c r="F3" s="1">
        <v>0.95168324311073582</v>
      </c>
      <c r="G3" s="1">
        <v>1.0572267923422207</v>
      </c>
      <c r="H3" s="5">
        <v>0.97665996082761442</v>
      </c>
    </row>
    <row r="4" spans="1:8" x14ac:dyDescent="0.2">
      <c r="A4" s="3" t="s">
        <v>510</v>
      </c>
      <c r="B4" s="4">
        <v>1618</v>
      </c>
      <c r="C4" s="3" t="s">
        <v>516</v>
      </c>
      <c r="D4" s="3" t="s">
        <v>517</v>
      </c>
      <c r="E4" s="5">
        <v>1.0948843266827204</v>
      </c>
      <c r="F4" s="5">
        <v>0.91861462422438944</v>
      </c>
      <c r="G4" s="5">
        <v>1.1821929225680563</v>
      </c>
      <c r="H4" s="5">
        <v>1.0354731162618804</v>
      </c>
    </row>
    <row r="5" spans="1:8" x14ac:dyDescent="0.2">
      <c r="A5" s="3" t="s">
        <v>510</v>
      </c>
      <c r="B5" s="4">
        <v>1835</v>
      </c>
      <c r="C5" s="3" t="s">
        <v>518</v>
      </c>
      <c r="D5" s="3" t="s">
        <v>519</v>
      </c>
      <c r="E5" s="5">
        <v>0.41077702543119821</v>
      </c>
      <c r="F5" s="5">
        <v>0.63442884673678979</v>
      </c>
      <c r="G5" s="5">
        <v>1.067285393904269</v>
      </c>
      <c r="H5" s="5">
        <v>0.52339781876337599</v>
      </c>
    </row>
    <row r="6" spans="1:8" x14ac:dyDescent="0.2">
      <c r="A6" s="3" t="s">
        <v>510</v>
      </c>
      <c r="B6" s="4" t="s">
        <v>520</v>
      </c>
      <c r="C6" s="3" t="s">
        <v>521</v>
      </c>
      <c r="D6" s="3" t="s">
        <v>522</v>
      </c>
      <c r="E6" s="5">
        <v>7.5891625389446257E-2</v>
      </c>
      <c r="F6" s="5">
        <v>4.1068356783916522E-2</v>
      </c>
      <c r="G6" s="5">
        <v>4.5520829291824112E-2</v>
      </c>
      <c r="H6" s="5">
        <v>0.79007394955614352</v>
      </c>
    </row>
    <row r="7" spans="1:8" x14ac:dyDescent="0.2">
      <c r="A7" s="3" t="s">
        <v>514</v>
      </c>
      <c r="B7" s="4" t="s">
        <v>523</v>
      </c>
      <c r="C7" t="s">
        <v>524</v>
      </c>
      <c r="D7" t="s">
        <v>525</v>
      </c>
      <c r="E7" s="5">
        <v>6.2731890728330589E-2</v>
      </c>
      <c r="F7" s="1">
        <v>2.5432021160941114E-2</v>
      </c>
      <c r="G7" s="5">
        <v>3.7336728395183157E-2</v>
      </c>
      <c r="H7" s="5">
        <v>0.92341806812815375</v>
      </c>
    </row>
    <row r="8" spans="1:8" x14ac:dyDescent="0.2">
      <c r="A8" s="3" t="s">
        <v>514</v>
      </c>
      <c r="B8" s="4">
        <v>1939</v>
      </c>
      <c r="C8" t="s">
        <v>526</v>
      </c>
      <c r="D8" t="s">
        <v>527</v>
      </c>
      <c r="E8" s="5">
        <v>0.45490503004263344</v>
      </c>
      <c r="F8" s="1">
        <v>0.23578028127563025</v>
      </c>
      <c r="G8" s="5">
        <v>0.44333995911677831</v>
      </c>
      <c r="H8" s="5">
        <v>0.75922361633307411</v>
      </c>
    </row>
    <row r="9" spans="1:8" x14ac:dyDescent="0.2">
      <c r="A9" s="3" t="s">
        <v>510</v>
      </c>
      <c r="B9" s="4">
        <v>1939</v>
      </c>
      <c r="C9" s="3" t="s">
        <v>528</v>
      </c>
      <c r="D9" s="3" t="s">
        <v>529</v>
      </c>
      <c r="E9" s="5">
        <v>0.41244614862508472</v>
      </c>
      <c r="F9" s="1">
        <v>0.27645831884143707</v>
      </c>
      <c r="G9" s="5">
        <v>0.48470180150067949</v>
      </c>
      <c r="H9" s="5">
        <v>0.7865785012953288</v>
      </c>
    </row>
    <row r="10" spans="1:8" x14ac:dyDescent="0.2">
      <c r="A10" s="3" t="s">
        <v>510</v>
      </c>
      <c r="B10" s="4">
        <v>1962</v>
      </c>
      <c r="C10" s="3" t="s">
        <v>530</v>
      </c>
      <c r="D10" s="3" t="s">
        <v>531</v>
      </c>
      <c r="E10" s="5">
        <v>0.73169241723017653</v>
      </c>
      <c r="F10" s="5">
        <v>0.64419284396869803</v>
      </c>
      <c r="G10" s="5">
        <v>0.99228647476054399</v>
      </c>
      <c r="H10" s="5">
        <v>0.75082021694396539</v>
      </c>
    </row>
    <row r="11" spans="1:8" x14ac:dyDescent="0.2">
      <c r="A11" s="3" t="s">
        <v>514</v>
      </c>
      <c r="B11" s="4">
        <v>2030</v>
      </c>
      <c r="C11" t="s">
        <v>532</v>
      </c>
      <c r="D11" t="s">
        <v>533</v>
      </c>
      <c r="E11" s="5">
        <v>0.47622022879620368</v>
      </c>
      <c r="F11" s="1">
        <v>0.37094189498528329</v>
      </c>
      <c r="G11" s="5">
        <v>0.4086242413900899</v>
      </c>
      <c r="H11" s="5">
        <v>0.63944169620882219</v>
      </c>
    </row>
    <row r="12" spans="1:8" x14ac:dyDescent="0.2">
      <c r="A12" s="3" t="s">
        <v>510</v>
      </c>
      <c r="B12" s="4">
        <v>2030</v>
      </c>
      <c r="C12" s="3" t="s">
        <v>534</v>
      </c>
      <c r="D12" s="3" t="s">
        <v>535</v>
      </c>
      <c r="E12" s="5">
        <v>0.55787571316708073</v>
      </c>
      <c r="F12" s="5">
        <v>0.367322978988111</v>
      </c>
      <c r="G12" s="5">
        <v>0.76445175095995532</v>
      </c>
      <c r="H12" s="5">
        <v>0.7404236963367421</v>
      </c>
    </row>
    <row r="13" spans="1:8" x14ac:dyDescent="0.2">
      <c r="A13" s="3" t="s">
        <v>514</v>
      </c>
      <c r="B13" s="3">
        <v>2251</v>
      </c>
      <c r="C13" t="s">
        <v>536</v>
      </c>
      <c r="D13" t="s">
        <v>537</v>
      </c>
      <c r="E13" s="5">
        <v>1.1612919883235706</v>
      </c>
      <c r="F13" s="1">
        <v>0.69069144176875275</v>
      </c>
      <c r="G13" s="5">
        <v>0.96642761088210527</v>
      </c>
      <c r="H13" s="5"/>
    </row>
    <row r="14" spans="1:8" x14ac:dyDescent="0.2">
      <c r="A14" s="3" t="s">
        <v>514</v>
      </c>
      <c r="B14" s="4">
        <v>2498</v>
      </c>
      <c r="C14" t="s">
        <v>538</v>
      </c>
      <c r="D14" t="s">
        <v>539</v>
      </c>
      <c r="E14" s="5">
        <v>0.98434341560824568</v>
      </c>
      <c r="F14" s="1">
        <v>0.69490982661443557</v>
      </c>
      <c r="G14" s="5">
        <v>0.76128775498225854</v>
      </c>
      <c r="H14" s="5">
        <v>1.1186089735515596</v>
      </c>
    </row>
    <row r="15" spans="1:8" x14ac:dyDescent="0.2">
      <c r="A15" s="3" t="s">
        <v>514</v>
      </c>
      <c r="B15" s="4" t="s">
        <v>540</v>
      </c>
      <c r="C15" t="s">
        <v>541</v>
      </c>
      <c r="D15" t="s">
        <v>542</v>
      </c>
      <c r="E15" s="5">
        <v>0.94957781398966368</v>
      </c>
      <c r="F15" s="1">
        <v>0.79838155142354661</v>
      </c>
      <c r="G15" s="5">
        <v>0.87452063678385483</v>
      </c>
      <c r="H15" s="5">
        <v>1.0907551308916177</v>
      </c>
    </row>
    <row r="16" spans="1:8" x14ac:dyDescent="0.2">
      <c r="A16" s="3" t="s">
        <v>510</v>
      </c>
      <c r="B16" s="4" t="s">
        <v>540</v>
      </c>
      <c r="C16" s="3" t="s">
        <v>543</v>
      </c>
      <c r="D16" s="3" t="s">
        <v>544</v>
      </c>
      <c r="E16" s="5">
        <v>0.8480590467764636</v>
      </c>
      <c r="F16" s="1">
        <v>0.99339156923150973</v>
      </c>
      <c r="G16" s="5">
        <v>1.0123552963723688</v>
      </c>
      <c r="H16" s="5">
        <v>1.1001376262274583</v>
      </c>
    </row>
    <row r="17" spans="4:8" x14ac:dyDescent="0.2">
      <c r="E17" s="1"/>
      <c r="F17" s="6"/>
      <c r="G17" s="5"/>
      <c r="H17" s="5"/>
    </row>
    <row r="18" spans="4:8" x14ac:dyDescent="0.2">
      <c r="D18" s="3" t="s">
        <v>545</v>
      </c>
      <c r="E18" s="1">
        <f>AVERAGE(E3:E16)</f>
        <v>0.66365511400429489</v>
      </c>
      <c r="F18" s="1">
        <f>AVERAGE(F3:F16)</f>
        <v>0.54594984279386982</v>
      </c>
      <c r="G18" s="1">
        <f>AVERAGE(G3:G16)</f>
        <v>0.72125415666072767</v>
      </c>
      <c r="H18" s="1">
        <f>AVERAGE(H3:H16)</f>
        <v>0.86423172087121025</v>
      </c>
    </row>
    <row r="19" spans="4:8" x14ac:dyDescent="0.2">
      <c r="D19" s="3" t="s">
        <v>546</v>
      </c>
      <c r="E19" s="1">
        <f>MEDIAN(E3:E16)</f>
        <v>0.64478406519862863</v>
      </c>
      <c r="F19" s="1">
        <f>MEDIAN(F3:F16)</f>
        <v>0.63931084535274385</v>
      </c>
      <c r="G19" s="1">
        <f>MEDIAN(G3:G16)</f>
        <v>0.81948619387190513</v>
      </c>
      <c r="H19" s="1">
        <f>MEDIAN(H3:H16)</f>
        <v>0.79007394955614352</v>
      </c>
    </row>
    <row r="20" spans="4:8" x14ac:dyDescent="0.2">
      <c r="D20" s="3" t="s">
        <v>547</v>
      </c>
      <c r="E20" s="1">
        <f>_xlfn.STDEV.P(E3:E16)</f>
        <v>0.35313450895097614</v>
      </c>
      <c r="F20" s="1">
        <f>_xlfn.STDEV.P(F3:F16)</f>
        <v>0.31455799151913366</v>
      </c>
      <c r="G20" s="1">
        <f>_xlfn.STDEV.P(G3:G16)</f>
        <v>0.36308567308281325</v>
      </c>
      <c r="H20" s="1">
        <f>_xlfn.STDEV.P(H3:H16)</f>
        <v>0.182837461705668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3F2A0-12C6-9242-BA82-2E5034F34AE1}">
  <dimension ref="A1:L34"/>
  <sheetViews>
    <sheetView workbookViewId="0">
      <selection activeCell="E41" sqref="E41"/>
    </sheetView>
  </sheetViews>
  <sheetFormatPr baseColWidth="10" defaultRowHeight="16" x14ac:dyDescent="0.2"/>
  <sheetData>
    <row r="1" spans="1:12" x14ac:dyDescent="0.2">
      <c r="A1" s="8" t="s">
        <v>554</v>
      </c>
      <c r="B1" s="9"/>
      <c r="C1" s="8" t="s">
        <v>552</v>
      </c>
      <c r="D1" s="9"/>
      <c r="E1" s="8" t="s">
        <v>555</v>
      </c>
      <c r="F1" s="8" t="s">
        <v>556</v>
      </c>
      <c r="G1" s="9"/>
      <c r="H1" s="8" t="s">
        <v>557</v>
      </c>
      <c r="I1" s="9"/>
      <c r="J1" s="9"/>
      <c r="K1" s="8" t="s">
        <v>555</v>
      </c>
      <c r="L1" s="8" t="s">
        <v>556</v>
      </c>
    </row>
    <row r="2" spans="1:12" x14ac:dyDescent="0.2">
      <c r="A2" s="8" t="s">
        <v>558</v>
      </c>
      <c r="B2" s="8">
        <v>0.9</v>
      </c>
      <c r="C2" s="9"/>
      <c r="D2" s="9"/>
      <c r="E2" s="8">
        <v>0.77329999999999999</v>
      </c>
      <c r="F2" s="8" t="e">
        <v>#DIV/0!</v>
      </c>
      <c r="G2" s="9"/>
      <c r="H2" s="8">
        <v>1.21E-2</v>
      </c>
      <c r="I2" s="9"/>
      <c r="J2" s="9"/>
      <c r="K2" s="8">
        <v>1.21E-2</v>
      </c>
      <c r="L2" s="8" t="e">
        <v>#DIV/0!</v>
      </c>
    </row>
    <row r="3" spans="1:12" x14ac:dyDescent="0.2">
      <c r="A3" s="8" t="s">
        <v>559</v>
      </c>
      <c r="B3" s="8">
        <v>0.86240000000000006</v>
      </c>
      <c r="C3" s="9"/>
      <c r="D3" s="9"/>
      <c r="E3" s="8">
        <v>0.86240000000000006</v>
      </c>
      <c r="F3" s="8" t="e">
        <v>#DIV/0!</v>
      </c>
      <c r="G3" s="9"/>
      <c r="H3" s="8">
        <v>1.4500000000000001E-2</v>
      </c>
      <c r="I3" s="9"/>
      <c r="J3" s="9"/>
      <c r="K3" s="8">
        <v>1.4500000000000001E-2</v>
      </c>
      <c r="L3" s="8" t="e">
        <v>#DIV/0!</v>
      </c>
    </row>
    <row r="4" spans="1:12" x14ac:dyDescent="0.2">
      <c r="A4" s="8" t="s">
        <v>560</v>
      </c>
      <c r="B4" s="8">
        <v>0.85770000000000002</v>
      </c>
      <c r="C4" s="8">
        <v>0.87029999999999996</v>
      </c>
      <c r="D4" s="9"/>
      <c r="E4" s="8">
        <v>0.86399999999999999</v>
      </c>
      <c r="F4" s="8">
        <v>8.8624050000000003E-3</v>
      </c>
      <c r="G4" s="9"/>
      <c r="H4" s="8">
        <v>7.5800000000000006E-2</v>
      </c>
      <c r="I4" s="8">
        <v>6.4699999999999994E-2</v>
      </c>
      <c r="J4" s="9"/>
      <c r="K4" s="8">
        <v>7.0250000000000007E-2</v>
      </c>
      <c r="L4" s="8">
        <v>7.8488849999999999E-3</v>
      </c>
    </row>
    <row r="5" spans="1:12" x14ac:dyDescent="0.2">
      <c r="A5" s="8" t="s">
        <v>561</v>
      </c>
      <c r="B5" s="8">
        <v>0.88239999999999996</v>
      </c>
      <c r="C5" s="8">
        <v>0.86370000000000002</v>
      </c>
      <c r="D5" s="9"/>
      <c r="E5" s="8">
        <v>0.87309999999999999</v>
      </c>
      <c r="F5" s="8">
        <v>1.3199327E-2</v>
      </c>
      <c r="G5" s="9"/>
      <c r="H5" s="8">
        <v>0.21870000000000001</v>
      </c>
      <c r="I5" s="8">
        <v>0.2064</v>
      </c>
      <c r="J5" s="9"/>
      <c r="K5" s="8">
        <v>0.21254999999999999</v>
      </c>
      <c r="L5" s="8">
        <v>8.6974129999999993E-3</v>
      </c>
    </row>
    <row r="6" spans="1:12" x14ac:dyDescent="0.2">
      <c r="A6" s="8" t="s">
        <v>562</v>
      </c>
      <c r="B6" s="8">
        <v>0.83089999999999997</v>
      </c>
      <c r="C6" s="9"/>
      <c r="D6" s="9"/>
      <c r="E6" s="8">
        <v>0.83089999999999997</v>
      </c>
      <c r="F6" s="8" t="e">
        <v>#DIV/0!</v>
      </c>
      <c r="G6" s="9"/>
      <c r="H6" s="8">
        <v>0.24529999999999999</v>
      </c>
      <c r="I6" s="9"/>
      <c r="J6" s="9"/>
      <c r="K6" s="8">
        <v>0.24529999999999999</v>
      </c>
      <c r="L6" s="8" t="e">
        <v>#DIV/0!</v>
      </c>
    </row>
    <row r="7" spans="1:12" x14ac:dyDescent="0.2">
      <c r="A7" s="8" t="s">
        <v>563</v>
      </c>
      <c r="B7" s="8">
        <v>0.94110000000000005</v>
      </c>
      <c r="C7" s="8">
        <v>0.88290000000000002</v>
      </c>
      <c r="D7" s="8">
        <v>0.86809999999999998</v>
      </c>
      <c r="E7" s="8">
        <v>0.89739999999999998</v>
      </c>
      <c r="F7" s="8">
        <v>3.8552551999999997E-2</v>
      </c>
      <c r="G7" s="9"/>
      <c r="H7" s="8">
        <v>0.36170000000000002</v>
      </c>
      <c r="I7" s="8">
        <v>0.34639999999999999</v>
      </c>
      <c r="J7" s="8">
        <v>0.3533</v>
      </c>
      <c r="K7" s="8">
        <v>0.3538</v>
      </c>
      <c r="L7" s="8">
        <v>7.6622449999999998E-3</v>
      </c>
    </row>
    <row r="8" spans="1:12" x14ac:dyDescent="0.2">
      <c r="A8" s="8" t="s">
        <v>564</v>
      </c>
      <c r="B8" s="8">
        <v>0.84630000000000005</v>
      </c>
      <c r="C8" s="9"/>
      <c r="D8" s="9"/>
      <c r="E8" s="8">
        <v>0.84630000000000005</v>
      </c>
      <c r="F8" s="8" t="e">
        <v>#DIV/0!</v>
      </c>
      <c r="G8" s="9"/>
      <c r="H8" s="8">
        <v>0.42320000000000002</v>
      </c>
      <c r="I8" s="9"/>
      <c r="J8" s="9"/>
      <c r="K8" s="8">
        <v>0.42320000000000002</v>
      </c>
      <c r="L8" s="8" t="e">
        <v>#DIV/0!</v>
      </c>
    </row>
    <row r="9" spans="1:12" x14ac:dyDescent="0.2">
      <c r="A9" s="8" t="s">
        <v>565</v>
      </c>
      <c r="B9" s="8">
        <v>0.91120000000000001</v>
      </c>
      <c r="C9" s="8">
        <v>0.91359999999999997</v>
      </c>
      <c r="D9" s="8">
        <v>0.88919999999999999</v>
      </c>
      <c r="E9" s="8">
        <v>0.90469999999999995</v>
      </c>
      <c r="F9" s="8">
        <v>1.3448172E-2</v>
      </c>
      <c r="G9" s="9"/>
      <c r="H9" s="8">
        <v>0.52449999999999997</v>
      </c>
      <c r="I9" s="8">
        <v>0.53139999999999998</v>
      </c>
      <c r="J9" s="8">
        <v>0.54379999999999995</v>
      </c>
      <c r="K9" s="8">
        <v>0.53323333299999998</v>
      </c>
      <c r="L9" s="8">
        <v>9.7797409999999998E-3</v>
      </c>
    </row>
    <row r="10" spans="1:12" x14ac:dyDescent="0.2">
      <c r="A10" s="8" t="s">
        <v>566</v>
      </c>
      <c r="B10" s="8">
        <v>0.84850000000000003</v>
      </c>
      <c r="C10" s="8">
        <v>0.90959999999999996</v>
      </c>
      <c r="D10" s="8">
        <v>0.8649</v>
      </c>
      <c r="E10" s="8">
        <v>0.87439999999999996</v>
      </c>
      <c r="F10" s="8">
        <v>3.1604874999999998E-2</v>
      </c>
      <c r="G10" s="9"/>
      <c r="H10" s="8">
        <v>0.58940000000000003</v>
      </c>
      <c r="I10" s="8">
        <v>0.60719999999999996</v>
      </c>
      <c r="J10" s="8">
        <v>0.61050000000000004</v>
      </c>
      <c r="K10" s="8">
        <v>0.60236666699999997</v>
      </c>
      <c r="L10" s="8">
        <v>1.1350037E-2</v>
      </c>
    </row>
    <row r="11" spans="1:12" x14ac:dyDescent="0.2">
      <c r="A11" s="8" t="s">
        <v>567</v>
      </c>
      <c r="B11" s="8">
        <v>0.84709999999999996</v>
      </c>
      <c r="C11" s="8">
        <v>0.83609999999999995</v>
      </c>
      <c r="D11" s="8">
        <v>0.96650000000000003</v>
      </c>
      <c r="E11" s="8">
        <v>0.88319999999999999</v>
      </c>
      <c r="F11" s="8">
        <v>7.2337153000000001E-2</v>
      </c>
      <c r="G11" s="9"/>
      <c r="H11" s="8">
        <v>0.58069999999999999</v>
      </c>
      <c r="I11" s="8">
        <v>0.5776</v>
      </c>
      <c r="J11" s="8">
        <v>0.66190000000000004</v>
      </c>
      <c r="K11" s="8">
        <v>0.60673333299999999</v>
      </c>
      <c r="L11" s="8">
        <v>4.7800872000000001E-2</v>
      </c>
    </row>
    <row r="12" spans="1:12" x14ac:dyDescent="0.2">
      <c r="A12" s="8" t="s">
        <v>568</v>
      </c>
      <c r="B12" s="8">
        <v>1.1575</v>
      </c>
      <c r="C12" s="8">
        <v>1.2251000000000001</v>
      </c>
      <c r="D12" s="8">
        <v>1.0651999999999999</v>
      </c>
      <c r="E12" s="8">
        <v>1.1492</v>
      </c>
      <c r="F12" s="8">
        <v>8.0249869000000001E-2</v>
      </c>
      <c r="G12" s="9"/>
      <c r="H12" s="8">
        <v>0.58650000000000002</v>
      </c>
      <c r="I12" s="8">
        <v>0.67679999999999996</v>
      </c>
      <c r="J12" s="8">
        <v>0.56579999999999997</v>
      </c>
      <c r="K12" s="8">
        <v>0.60970000000000002</v>
      </c>
      <c r="L12" s="8">
        <v>5.9024825000000003E-2</v>
      </c>
    </row>
    <row r="13" spans="1:12" x14ac:dyDescent="0.2">
      <c r="A13" s="8" t="s">
        <v>569</v>
      </c>
      <c r="B13" s="8">
        <v>0.92410000000000003</v>
      </c>
      <c r="C13" s="8">
        <v>0.92930000000000001</v>
      </c>
      <c r="D13" s="9"/>
      <c r="E13" s="8">
        <v>0.92669999999999997</v>
      </c>
      <c r="F13" s="8">
        <v>3.676955E-3</v>
      </c>
      <c r="G13" s="9"/>
      <c r="H13" s="8">
        <v>0.64439999999999997</v>
      </c>
      <c r="I13" s="8">
        <v>0.67179999999999995</v>
      </c>
      <c r="J13" s="9"/>
      <c r="K13" s="8">
        <v>0.65810000000000002</v>
      </c>
      <c r="L13" s="8">
        <v>1.9374725999999998E-2</v>
      </c>
    </row>
    <row r="14" spans="1:12" x14ac:dyDescent="0.2">
      <c r="A14" s="8" t="s">
        <v>570</v>
      </c>
      <c r="B14" s="8">
        <v>1</v>
      </c>
      <c r="C14" s="8">
        <v>0.96709999999999996</v>
      </c>
      <c r="D14" s="8">
        <v>0.93279999999999996</v>
      </c>
      <c r="E14" s="8">
        <v>0.96660000000000001</v>
      </c>
      <c r="F14" s="8">
        <v>3.3602205000000003E-2</v>
      </c>
      <c r="G14" s="9"/>
      <c r="H14" s="8">
        <v>0.67459999999999998</v>
      </c>
      <c r="I14" s="8">
        <v>0.70689999999999997</v>
      </c>
      <c r="J14" s="8">
        <v>0.68679999999999997</v>
      </c>
      <c r="K14" s="8">
        <v>0.68943333299999998</v>
      </c>
      <c r="L14" s="8">
        <v>1.6310221999999999E-2</v>
      </c>
    </row>
    <row r="15" spans="1:12" x14ac:dyDescent="0.2">
      <c r="A15" s="8" t="s">
        <v>571</v>
      </c>
      <c r="B15" s="8">
        <v>0.91410000000000002</v>
      </c>
      <c r="C15" s="9"/>
      <c r="D15" s="9"/>
      <c r="E15" s="8">
        <v>0.91410000000000002</v>
      </c>
      <c r="F15" s="8" t="e">
        <v>#DIV/0!</v>
      </c>
      <c r="G15" s="9"/>
      <c r="H15" s="8">
        <v>0.76039999999999996</v>
      </c>
      <c r="I15" s="9"/>
      <c r="J15" s="9"/>
      <c r="K15" s="8">
        <v>0.76039999999999996</v>
      </c>
      <c r="L15" s="8" t="e">
        <v>#DIV/0!</v>
      </c>
    </row>
    <row r="16" spans="1:12" x14ac:dyDescent="0.2">
      <c r="A16" s="8" t="s">
        <v>572</v>
      </c>
      <c r="B16" s="8">
        <v>0.95209999999999995</v>
      </c>
      <c r="C16" s="8">
        <v>1.0664</v>
      </c>
      <c r="D16" s="8">
        <v>1.0477000000000001</v>
      </c>
      <c r="E16" s="8">
        <v>1.0221</v>
      </c>
      <c r="F16" s="8">
        <v>6.1298009000000001E-2</v>
      </c>
      <c r="G16" s="9"/>
      <c r="H16" s="8">
        <v>0.76649999999999996</v>
      </c>
      <c r="I16" s="8">
        <v>0.83130000000000004</v>
      </c>
      <c r="J16" s="8">
        <v>0.80179999999999996</v>
      </c>
      <c r="K16" s="8">
        <v>0.79986666699999998</v>
      </c>
      <c r="L16" s="8">
        <v>3.2443232000000002E-2</v>
      </c>
    </row>
    <row r="17" spans="1:12" x14ac:dyDescent="0.2">
      <c r="A17" s="8" t="s">
        <v>573</v>
      </c>
      <c r="B17" s="8">
        <v>0.95760000000000001</v>
      </c>
      <c r="C17" s="8">
        <v>0.95189999999999997</v>
      </c>
      <c r="D17" s="8">
        <v>0.9839</v>
      </c>
      <c r="E17" s="8">
        <v>0.96440000000000003</v>
      </c>
      <c r="F17" s="8">
        <v>1.7062673E-2</v>
      </c>
      <c r="G17" s="9"/>
      <c r="H17" s="8">
        <v>0.80220000000000002</v>
      </c>
      <c r="I17" s="8">
        <v>0.80879999999999996</v>
      </c>
      <c r="J17" s="8">
        <v>0.8</v>
      </c>
      <c r="K17" s="8">
        <v>0.803666667</v>
      </c>
      <c r="L17" s="8">
        <v>4.5796650000000001E-3</v>
      </c>
    </row>
    <row r="18" spans="1:12" x14ac:dyDescent="0.2">
      <c r="A18" s="8" t="s">
        <v>574</v>
      </c>
      <c r="B18" s="8">
        <v>0.93889999999999996</v>
      </c>
      <c r="C18" s="8">
        <v>1.0105</v>
      </c>
      <c r="D18" s="8">
        <v>1.0239</v>
      </c>
      <c r="E18" s="8">
        <v>0.99109999999999998</v>
      </c>
      <c r="F18" s="8">
        <v>4.5676413999999999E-2</v>
      </c>
      <c r="G18" s="9"/>
      <c r="H18" s="8">
        <v>0.82779999999999998</v>
      </c>
      <c r="I18" s="8">
        <v>0.82850000000000001</v>
      </c>
      <c r="J18" s="8">
        <v>0.8528</v>
      </c>
      <c r="K18" s="8">
        <v>0.83636666699999995</v>
      </c>
      <c r="L18" s="8">
        <v>1.4235987E-2</v>
      </c>
    </row>
    <row r="19" spans="1:12" x14ac:dyDescent="0.2">
      <c r="A19" s="8" t="s">
        <v>575</v>
      </c>
      <c r="B19" s="8">
        <v>1.0612999999999999</v>
      </c>
      <c r="C19" s="9"/>
      <c r="D19" s="9"/>
      <c r="E19" s="8">
        <v>1.0612999999999999</v>
      </c>
      <c r="F19" s="8" t="e">
        <v>#DIV/0!</v>
      </c>
      <c r="G19" s="9"/>
      <c r="H19" s="8">
        <v>0.87129999999999996</v>
      </c>
      <c r="I19" s="9"/>
      <c r="J19" s="9"/>
      <c r="K19" s="8">
        <v>0.87129999999999996</v>
      </c>
      <c r="L19" s="8" t="e">
        <v>#DIV/0!</v>
      </c>
    </row>
    <row r="20" spans="1:12" x14ac:dyDescent="0.2">
      <c r="A20" s="8" t="s">
        <v>576</v>
      </c>
      <c r="B20" s="8">
        <v>1.0111000000000001</v>
      </c>
      <c r="C20" s="8">
        <v>0.94269999999999998</v>
      </c>
      <c r="D20" s="9"/>
      <c r="E20" s="8">
        <v>0.97689999999999999</v>
      </c>
      <c r="F20" s="8">
        <v>4.8366104E-2</v>
      </c>
      <c r="G20" s="9"/>
      <c r="H20" s="8">
        <v>0.89790000000000003</v>
      </c>
      <c r="I20" s="8">
        <v>0.86470000000000002</v>
      </c>
      <c r="J20" s="9"/>
      <c r="K20" s="8">
        <v>0.88129999999999997</v>
      </c>
      <c r="L20" s="8">
        <v>2.3475945000000002E-2</v>
      </c>
    </row>
    <row r="21" spans="1:12" x14ac:dyDescent="0.2">
      <c r="A21" s="8" t="s">
        <v>577</v>
      </c>
      <c r="B21" s="8">
        <v>0.97319999999999995</v>
      </c>
      <c r="C21" s="8">
        <v>0.98880000000000001</v>
      </c>
      <c r="D21" s="9"/>
      <c r="E21" s="8">
        <v>0.98099999999999998</v>
      </c>
      <c r="F21" s="8">
        <v>1.1030866E-2</v>
      </c>
      <c r="G21" s="9"/>
      <c r="H21" s="8">
        <v>0.90700000000000003</v>
      </c>
      <c r="I21" s="8">
        <v>0.86729999999999996</v>
      </c>
      <c r="J21" s="9"/>
      <c r="K21" s="8">
        <v>0.88714999999999999</v>
      </c>
      <c r="L21" s="8">
        <v>2.8072138999999999E-2</v>
      </c>
    </row>
    <row r="22" spans="1:12" x14ac:dyDescent="0.2">
      <c r="A22" s="8" t="s">
        <v>578</v>
      </c>
      <c r="B22" s="8">
        <v>1.0121</v>
      </c>
      <c r="C22" s="8">
        <v>1.0353000000000001</v>
      </c>
      <c r="D22" s="8">
        <v>0.91890000000000005</v>
      </c>
      <c r="E22" s="8">
        <v>0.98880000000000001</v>
      </c>
      <c r="F22" s="8">
        <v>6.1608225000000003E-2</v>
      </c>
      <c r="G22" s="9"/>
      <c r="H22" s="8">
        <v>0.90710000000000002</v>
      </c>
      <c r="I22" s="8">
        <v>0.9224</v>
      </c>
      <c r="J22" s="8">
        <v>0.8881</v>
      </c>
      <c r="K22" s="8">
        <v>0.90586666699999996</v>
      </c>
      <c r="L22" s="8">
        <v>1.7183227999999998E-2</v>
      </c>
    </row>
    <row r="23" spans="1:12" x14ac:dyDescent="0.2">
      <c r="A23" s="8" t="s">
        <v>579</v>
      </c>
      <c r="B23" s="8">
        <v>0.96489999999999998</v>
      </c>
      <c r="C23" s="8">
        <v>1.0047999999999999</v>
      </c>
      <c r="D23" s="8">
        <v>0.94289999999999996</v>
      </c>
      <c r="E23" s="8">
        <v>0.97089999999999999</v>
      </c>
      <c r="F23" s="8">
        <v>3.1360367E-2</v>
      </c>
      <c r="G23" s="9"/>
      <c r="H23" s="8">
        <v>0.93640000000000001</v>
      </c>
      <c r="I23" s="8">
        <v>0.90190000000000003</v>
      </c>
      <c r="J23" s="8">
        <v>0.89439999999999997</v>
      </c>
      <c r="K23" s="8">
        <v>0.91090000000000004</v>
      </c>
      <c r="L23" s="8">
        <v>2.2399776999999999E-2</v>
      </c>
    </row>
    <row r="24" spans="1:12" x14ac:dyDescent="0.2">
      <c r="A24" s="8" t="s">
        <v>580</v>
      </c>
      <c r="B24" s="8">
        <v>1.0204</v>
      </c>
      <c r="C24" s="8">
        <v>0.96289999999999998</v>
      </c>
      <c r="D24" s="8">
        <v>1.0281</v>
      </c>
      <c r="E24" s="8">
        <v>1.0038</v>
      </c>
      <c r="F24" s="8">
        <v>3.5621300000000002E-2</v>
      </c>
      <c r="G24" s="9"/>
      <c r="H24" s="8">
        <v>0.94</v>
      </c>
      <c r="I24" s="8">
        <v>0.87350000000000005</v>
      </c>
      <c r="J24" s="8">
        <v>0.94589999999999996</v>
      </c>
      <c r="K24" s="8">
        <v>0.91979999999999995</v>
      </c>
      <c r="L24" s="8">
        <v>4.0205348000000002E-2</v>
      </c>
    </row>
    <row r="25" spans="1:12" x14ac:dyDescent="0.2">
      <c r="A25" s="8" t="s">
        <v>581</v>
      </c>
      <c r="B25" s="8">
        <v>1.0233000000000001</v>
      </c>
      <c r="C25" s="8">
        <v>0.94810000000000005</v>
      </c>
      <c r="D25" s="8">
        <v>0.95109999999999995</v>
      </c>
      <c r="E25" s="8">
        <v>0.97419999999999995</v>
      </c>
      <c r="F25" s="8">
        <v>4.2595217999999997E-2</v>
      </c>
      <c r="G25" s="9"/>
      <c r="H25" s="8">
        <v>0.96530000000000005</v>
      </c>
      <c r="I25" s="8">
        <v>0.90390000000000004</v>
      </c>
      <c r="J25" s="8">
        <v>0.9446</v>
      </c>
      <c r="K25" s="8">
        <v>0.93793333300000004</v>
      </c>
      <c r="L25" s="8">
        <v>3.1238170999999999E-2</v>
      </c>
    </row>
    <row r="26" spans="1:12" x14ac:dyDescent="0.2">
      <c r="A26" s="8" t="s">
        <v>582</v>
      </c>
      <c r="B26" s="8">
        <v>0.95760000000000001</v>
      </c>
      <c r="C26" s="8">
        <v>1.0017</v>
      </c>
      <c r="D26" s="9"/>
      <c r="E26" s="8">
        <v>0.97970000000000002</v>
      </c>
      <c r="F26" s="8">
        <v>3.1206978999999999E-2</v>
      </c>
      <c r="G26" s="9"/>
      <c r="H26" s="8">
        <v>0.95499999999999996</v>
      </c>
      <c r="I26" s="8">
        <v>0.97760000000000002</v>
      </c>
      <c r="J26" s="9"/>
      <c r="K26" s="8">
        <v>0.96630000000000005</v>
      </c>
      <c r="L26" s="8">
        <v>1.5980613000000001E-2</v>
      </c>
    </row>
    <row r="27" spans="1:12" x14ac:dyDescent="0.2">
      <c r="A27" s="8" t="s">
        <v>583</v>
      </c>
      <c r="B27" s="8">
        <v>1.0179</v>
      </c>
      <c r="C27" s="8">
        <v>1.0589</v>
      </c>
      <c r="D27" s="8">
        <v>0.95669999999999999</v>
      </c>
      <c r="E27" s="8">
        <v>1.0112000000000001</v>
      </c>
      <c r="F27" s="8">
        <v>5.1462579000000001E-2</v>
      </c>
      <c r="G27" s="9"/>
      <c r="H27" s="8">
        <v>0.97740000000000005</v>
      </c>
      <c r="I27" s="8">
        <v>1.0210999999999999</v>
      </c>
      <c r="J27" s="8">
        <v>0.91459999999999997</v>
      </c>
      <c r="K27" s="8">
        <v>0.97103333300000005</v>
      </c>
      <c r="L27" s="8">
        <v>5.3534693000000001E-2</v>
      </c>
    </row>
    <row r="28" spans="1:12" x14ac:dyDescent="0.2">
      <c r="A28" s="8" t="s">
        <v>584</v>
      </c>
      <c r="B28" s="8">
        <v>0.99519999999999997</v>
      </c>
      <c r="C28" s="8">
        <v>0.99770000000000003</v>
      </c>
      <c r="D28" s="8">
        <v>1.0137</v>
      </c>
      <c r="E28" s="8">
        <v>1.0022</v>
      </c>
      <c r="F28" s="8">
        <v>1.0049064999999999E-2</v>
      </c>
      <c r="G28" s="9"/>
      <c r="H28" s="8">
        <v>0.98029999999999995</v>
      </c>
      <c r="I28" s="8">
        <v>0.99809999999999999</v>
      </c>
      <c r="J28" s="8">
        <v>1.0144</v>
      </c>
      <c r="K28" s="8">
        <v>0.99760000000000004</v>
      </c>
      <c r="L28" s="8">
        <v>1.7055497999999999E-2</v>
      </c>
    </row>
    <row r="29" spans="1:12" x14ac:dyDescent="0.2">
      <c r="A29" s="8" t="s">
        <v>585</v>
      </c>
      <c r="B29" s="8">
        <v>1.0395000000000001</v>
      </c>
      <c r="C29" s="8">
        <v>0.9597</v>
      </c>
      <c r="D29" s="8">
        <v>1.0304</v>
      </c>
      <c r="E29" s="8">
        <v>1.0099</v>
      </c>
      <c r="F29" s="8">
        <v>4.3652771E-2</v>
      </c>
      <c r="G29" s="9"/>
      <c r="H29" s="8">
        <v>1.0146999999999999</v>
      </c>
      <c r="I29" s="8">
        <v>1.0325</v>
      </c>
      <c r="J29" s="8">
        <v>0.94610000000000005</v>
      </c>
      <c r="K29" s="8">
        <v>0.99776666700000005</v>
      </c>
      <c r="L29" s="8">
        <v>4.5621193999999997E-2</v>
      </c>
    </row>
    <row r="30" spans="1:12" x14ac:dyDescent="0.2">
      <c r="A30" s="8" t="s">
        <v>586</v>
      </c>
      <c r="B30" s="8">
        <v>0.98309999999999997</v>
      </c>
      <c r="C30" s="8">
        <v>1.1095999999999999</v>
      </c>
      <c r="D30" s="9"/>
      <c r="E30" s="8">
        <v>1.0463</v>
      </c>
      <c r="F30" s="8">
        <v>8.9472577999999997E-2</v>
      </c>
      <c r="G30" s="9"/>
      <c r="H30" s="8">
        <v>0.99439999999999995</v>
      </c>
      <c r="I30" s="8">
        <v>1.0163</v>
      </c>
      <c r="J30" s="9"/>
      <c r="K30" s="8">
        <v>1.00535</v>
      </c>
      <c r="L30" s="8">
        <v>1.5485639000000001E-2</v>
      </c>
    </row>
    <row r="31" spans="1:12" x14ac:dyDescent="0.2">
      <c r="A31" s="8" t="s">
        <v>587</v>
      </c>
      <c r="B31" s="8">
        <v>1.0305</v>
      </c>
      <c r="C31" s="8">
        <v>1.008</v>
      </c>
      <c r="D31" s="8">
        <v>1.0908</v>
      </c>
      <c r="E31" s="8">
        <v>1.0430999999999999</v>
      </c>
      <c r="F31" s="8">
        <v>4.2808999E-2</v>
      </c>
      <c r="G31" s="9"/>
      <c r="H31" s="8">
        <v>1.0057</v>
      </c>
      <c r="I31" s="8">
        <v>1.0559000000000001</v>
      </c>
      <c r="J31" s="8">
        <v>1.0042</v>
      </c>
      <c r="K31" s="8">
        <v>1.021933333</v>
      </c>
      <c r="L31" s="8">
        <v>2.9425555999999999E-2</v>
      </c>
    </row>
    <row r="32" spans="1:12" x14ac:dyDescent="0.2">
      <c r="A32" s="8" t="s">
        <v>588</v>
      </c>
      <c r="B32" s="8">
        <v>0.94130000000000003</v>
      </c>
      <c r="C32" s="8">
        <v>0.98839999999999995</v>
      </c>
      <c r="D32" s="8">
        <v>0.97150000000000003</v>
      </c>
      <c r="E32" s="8">
        <v>0.96709999999999996</v>
      </c>
      <c r="F32" s="8">
        <v>2.3839836E-2</v>
      </c>
      <c r="G32" s="9"/>
      <c r="H32" s="8">
        <v>1.0091000000000001</v>
      </c>
      <c r="I32" s="8">
        <v>1.1347</v>
      </c>
      <c r="J32" s="8">
        <v>1.0955999999999999</v>
      </c>
      <c r="K32" s="8">
        <v>1.0798000000000001</v>
      </c>
      <c r="L32" s="8">
        <v>6.4273399999999994E-2</v>
      </c>
    </row>
    <row r="33" spans="1:12" x14ac:dyDescent="0.2">
      <c r="A33" s="8" t="s">
        <v>589</v>
      </c>
      <c r="B33" s="8">
        <v>1.0811999999999999</v>
      </c>
      <c r="C33" s="8">
        <v>1.0495000000000001</v>
      </c>
      <c r="D33" s="8">
        <v>1.0605</v>
      </c>
      <c r="E33" s="8">
        <v>1.0637000000000001</v>
      </c>
      <c r="F33" s="8">
        <v>1.6106865000000001E-2</v>
      </c>
      <c r="G33" s="9"/>
      <c r="H33" s="8">
        <v>1.1034999999999999</v>
      </c>
      <c r="I33" s="8">
        <v>1.1261000000000001</v>
      </c>
      <c r="J33" s="8">
        <v>1.1016999999999999</v>
      </c>
      <c r="K33" s="8">
        <v>1.110433333</v>
      </c>
      <c r="L33" s="8">
        <v>1.3597549E-2</v>
      </c>
    </row>
    <row r="34" spans="1:12" x14ac:dyDescent="0.2">
      <c r="A34" s="8" t="s">
        <v>590</v>
      </c>
      <c r="B34" s="8">
        <v>1.3451</v>
      </c>
      <c r="C34" s="8">
        <v>1.262</v>
      </c>
      <c r="D34" s="8">
        <v>1.4033</v>
      </c>
      <c r="E34" s="8">
        <v>1.3368</v>
      </c>
      <c r="F34" s="8">
        <v>7.1028382000000001E-2</v>
      </c>
      <c r="G34" s="9"/>
      <c r="H34" s="8">
        <v>1.3757999999999999</v>
      </c>
      <c r="I34" s="8">
        <v>1.363</v>
      </c>
      <c r="J34" s="8">
        <v>1.5434000000000001</v>
      </c>
      <c r="K34" s="8">
        <v>1.4274</v>
      </c>
      <c r="L34" s="8">
        <v>0.1006626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</vt:lpstr>
      <vt:lpstr>23S rRNA modification</vt:lpstr>
      <vt:lpstr>SWATH - RL protein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Sheng</dc:creator>
  <cp:lastModifiedBy>Kai Sheng</cp:lastModifiedBy>
  <dcterms:created xsi:type="dcterms:W3CDTF">2023-04-28T20:18:38Z</dcterms:created>
  <dcterms:modified xsi:type="dcterms:W3CDTF">2023-06-25T23:06:25Z</dcterms:modified>
</cp:coreProperties>
</file>